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42380" windowHeight="23920" tabRatio="500" activeTab="1"/>
  </bookViews>
  <sheets>
    <sheet name="cell properties" sheetId="1" r:id="rId1"/>
    <sheet name="Statistics" sheetId="2" r:id="rId2"/>
  </sheets>
  <definedNames>
    <definedName name="_xlnm.Print_Area" localSheetId="0">'cell properties'!$A$1:$E$280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57" i="1" l="1"/>
  <c r="E216" i="1"/>
  <c r="E280" i="1"/>
  <c r="B59" i="1"/>
  <c r="B96" i="1"/>
  <c r="B157" i="1"/>
  <c r="B216" i="1"/>
  <c r="B280" i="1"/>
  <c r="C280" i="1"/>
  <c r="D280" i="1"/>
  <c r="C216" i="1"/>
  <c r="D216" i="1"/>
  <c r="D157" i="1"/>
  <c r="C157" i="1"/>
  <c r="C96" i="1"/>
  <c r="D96" i="1"/>
  <c r="E96" i="1"/>
  <c r="C59" i="1"/>
  <c r="D59" i="1"/>
  <c r="E59" i="1"/>
</calcChain>
</file>

<file path=xl/sharedStrings.xml><?xml version="1.0" encoding="utf-8"?>
<sst xmlns="http://schemas.openxmlformats.org/spreadsheetml/2006/main" count="309" uniqueCount="24">
  <si>
    <t>﻿AAV-TM</t>
  </si>
  <si>
    <t>AAV-WT</t>
  </si>
  <si>
    <t>Tau</t>
  </si>
  <si>
    <t>Lenti-sham</t>
  </si>
  <si>
    <t>Lenti-WT</t>
  </si>
  <si>
    <t>AAV-TM</t>
  </si>
  <si>
    <t>Lenti-P554A</t>
  </si>
  <si>
    <t>missing</t>
  </si>
  <si>
    <t>AAV WT</t>
  </si>
  <si>
    <t>AAV TM</t>
  </si>
  <si>
    <t>Lenti WT</t>
  </si>
  <si>
    <t>Lenti sham</t>
  </si>
  <si>
    <t>Lenti P554A</t>
  </si>
  <si>
    <t>Leak current (LC)</t>
  </si>
  <si>
    <t>Access Resistance (AR)</t>
  </si>
  <si>
    <t>Membrane Resistance (MR)</t>
  </si>
  <si>
    <t>ns</t>
  </si>
  <si>
    <t>One way ANOVA on Ranks</t>
  </si>
  <si>
    <t>Dunn's</t>
  </si>
  <si>
    <t>Rescue</t>
  </si>
  <si>
    <t>Mean</t>
  </si>
  <si>
    <t>p=0,027  AAV WT vs TM</t>
  </si>
  <si>
    <t>p&lt;0,001  AAV WT vs others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2" fontId="0" fillId="0" borderId="0" xfId="0" applyNumberFormat="1"/>
    <xf numFmtId="0" fontId="0" fillId="0" borderId="0" xfId="0" applyAlignment="1">
      <alignment wrapText="1"/>
    </xf>
  </cellXfs>
  <cellStyles count="2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0"/>
  <sheetViews>
    <sheetView topLeftCell="A193" workbookViewId="0">
      <selection activeCell="H264" sqref="H264"/>
    </sheetView>
  </sheetViews>
  <sheetFormatPr baseColWidth="10" defaultRowHeight="15" x14ac:dyDescent="0"/>
  <cols>
    <col min="1" max="1" width="8.83203125" customWidth="1"/>
    <col min="2" max="2" width="8.6640625" customWidth="1"/>
    <col min="3" max="3" width="11.6640625" customWidth="1"/>
    <col min="4" max="4" width="11.5" customWidth="1"/>
    <col min="5" max="5" width="9" customWidth="1"/>
    <col min="6" max="6" width="10" customWidth="1"/>
    <col min="8" max="8" width="8.33203125" customWidth="1"/>
    <col min="14" max="14" width="9" customWidth="1"/>
    <col min="17" max="17" width="7.5" customWidth="1"/>
    <col min="20" max="20" width="8.5" customWidth="1"/>
    <col min="23" max="23" width="7.33203125" customWidth="1"/>
    <col min="26" max="26" width="8.33203125" customWidth="1"/>
    <col min="29" max="29" width="7.5" customWidth="1"/>
  </cols>
  <sheetData>
    <row r="1" spans="1:5" s="2" customFormat="1" ht="45">
      <c r="A1" s="2" t="s">
        <v>19</v>
      </c>
      <c r="B1" s="2" t="s">
        <v>13</v>
      </c>
      <c r="C1" s="2" t="s">
        <v>14</v>
      </c>
      <c r="D1" s="2" t="s">
        <v>15</v>
      </c>
      <c r="E1" s="2" t="s">
        <v>2</v>
      </c>
    </row>
    <row r="2" spans="1:5">
      <c r="A2" t="s">
        <v>0</v>
      </c>
      <c r="B2">
        <v>-116</v>
      </c>
      <c r="C2">
        <v>-956</v>
      </c>
      <c r="D2">
        <v>-41</v>
      </c>
      <c r="E2">
        <v>1.28</v>
      </c>
    </row>
    <row r="3" spans="1:5">
      <c r="A3" t="s">
        <v>5</v>
      </c>
      <c r="B3">
        <v>-40</v>
      </c>
      <c r="C3">
        <v>-1030</v>
      </c>
      <c r="D3">
        <v>-60</v>
      </c>
      <c r="E3">
        <v>2.9</v>
      </c>
    </row>
    <row r="4" spans="1:5">
      <c r="A4" t="s">
        <v>5</v>
      </c>
      <c r="B4">
        <v>-67</v>
      </c>
      <c r="C4">
        <v>-872</v>
      </c>
      <c r="D4">
        <v>-45</v>
      </c>
      <c r="E4">
        <v>1.75</v>
      </c>
    </row>
    <row r="5" spans="1:5">
      <c r="A5" t="s">
        <v>5</v>
      </c>
      <c r="B5">
        <v>-16</v>
      </c>
      <c r="C5">
        <v>-1103</v>
      </c>
      <c r="D5">
        <v>-41</v>
      </c>
      <c r="E5">
        <v>1.89</v>
      </c>
    </row>
    <row r="6" spans="1:5">
      <c r="A6" t="s">
        <v>5</v>
      </c>
      <c r="B6">
        <v>4</v>
      </c>
      <c r="C6">
        <v>-1340</v>
      </c>
      <c r="D6">
        <v>-48</v>
      </c>
      <c r="E6">
        <v>2.0099999999999998</v>
      </c>
    </row>
    <row r="7" spans="1:5">
      <c r="A7" t="s">
        <v>5</v>
      </c>
      <c r="B7">
        <v>-4</v>
      </c>
      <c r="C7">
        <v>-1130</v>
      </c>
      <c r="D7">
        <v>-45</v>
      </c>
      <c r="E7">
        <v>2.16</v>
      </c>
    </row>
    <row r="8" spans="1:5">
      <c r="A8" t="s">
        <v>5</v>
      </c>
      <c r="B8">
        <v>-56</v>
      </c>
      <c r="C8">
        <v>-1348</v>
      </c>
      <c r="D8">
        <v>-40</v>
      </c>
      <c r="E8">
        <v>1.99</v>
      </c>
    </row>
    <row r="9" spans="1:5">
      <c r="A9" t="s">
        <v>5</v>
      </c>
      <c r="B9">
        <v>16</v>
      </c>
      <c r="C9">
        <v>-1128</v>
      </c>
      <c r="D9">
        <v>-35</v>
      </c>
      <c r="E9">
        <v>1.51</v>
      </c>
    </row>
    <row r="10" spans="1:5">
      <c r="A10" t="s">
        <v>5</v>
      </c>
      <c r="B10">
        <v>-113</v>
      </c>
      <c r="C10">
        <v>-1218</v>
      </c>
      <c r="D10">
        <v>-43</v>
      </c>
      <c r="E10">
        <v>2</v>
      </c>
    </row>
    <row r="11" spans="1:5">
      <c r="A11" t="s">
        <v>5</v>
      </c>
      <c r="B11">
        <v>-47</v>
      </c>
      <c r="C11">
        <v>-752</v>
      </c>
      <c r="D11">
        <v>-42</v>
      </c>
      <c r="E11">
        <v>1.5</v>
      </c>
    </row>
    <row r="12" spans="1:5">
      <c r="A12" t="s">
        <v>5</v>
      </c>
      <c r="B12">
        <v>-70</v>
      </c>
      <c r="C12">
        <v>-1109</v>
      </c>
      <c r="D12">
        <v>-46</v>
      </c>
      <c r="E12">
        <v>1.48</v>
      </c>
    </row>
    <row r="13" spans="1:5">
      <c r="A13" t="s">
        <v>5</v>
      </c>
      <c r="B13">
        <v>-62</v>
      </c>
      <c r="C13">
        <v>-1029</v>
      </c>
      <c r="D13">
        <v>-39</v>
      </c>
      <c r="E13">
        <v>1.85</v>
      </c>
    </row>
    <row r="14" spans="1:5">
      <c r="A14" t="s">
        <v>5</v>
      </c>
      <c r="B14">
        <v>5</v>
      </c>
      <c r="C14">
        <v>-1052</v>
      </c>
      <c r="D14">
        <v>-25</v>
      </c>
      <c r="E14">
        <v>0.68810000000000004</v>
      </c>
    </row>
    <row r="15" spans="1:5">
      <c r="A15" t="s">
        <v>5</v>
      </c>
      <c r="B15">
        <v>-18</v>
      </c>
      <c r="C15">
        <v>-1060</v>
      </c>
      <c r="D15">
        <v>-28</v>
      </c>
      <c r="E15">
        <v>0.8196</v>
      </c>
    </row>
    <row r="16" spans="1:5">
      <c r="A16" t="s">
        <v>5</v>
      </c>
      <c r="B16">
        <v>-35</v>
      </c>
      <c r="C16">
        <v>-1056</v>
      </c>
      <c r="D16">
        <v>-27</v>
      </c>
      <c r="E16">
        <v>0.65090000000000003</v>
      </c>
    </row>
    <row r="17" spans="1:5">
      <c r="A17" t="s">
        <v>5</v>
      </c>
      <c r="B17">
        <v>-30</v>
      </c>
      <c r="C17">
        <v>-1072</v>
      </c>
      <c r="D17">
        <v>-45</v>
      </c>
      <c r="E17">
        <v>1.5362</v>
      </c>
    </row>
    <row r="18" spans="1:5">
      <c r="A18" t="s">
        <v>5</v>
      </c>
      <c r="B18">
        <v>-46</v>
      </c>
      <c r="C18">
        <v>-995</v>
      </c>
      <c r="D18">
        <v>-50</v>
      </c>
      <c r="E18">
        <v>1.7193000000000001</v>
      </c>
    </row>
    <row r="19" spans="1:5">
      <c r="A19" t="s">
        <v>5</v>
      </c>
      <c r="B19">
        <v>-140</v>
      </c>
      <c r="C19">
        <v>-1110</v>
      </c>
      <c r="D19">
        <v>-50</v>
      </c>
      <c r="E19">
        <v>1.3586</v>
      </c>
    </row>
    <row r="20" spans="1:5">
      <c r="A20" t="s">
        <v>5</v>
      </c>
      <c r="B20">
        <v>-310</v>
      </c>
      <c r="C20">
        <v>-835</v>
      </c>
      <c r="D20">
        <v>-105</v>
      </c>
      <c r="E20">
        <v>1.6722999999999999</v>
      </c>
    </row>
    <row r="21" spans="1:5">
      <c r="A21" t="s">
        <v>5</v>
      </c>
      <c r="B21">
        <v>-70</v>
      </c>
      <c r="C21">
        <v>-860</v>
      </c>
      <c r="D21">
        <v>-28</v>
      </c>
      <c r="E21">
        <v>0.93230000000000002</v>
      </c>
    </row>
    <row r="22" spans="1:5">
      <c r="A22" t="s">
        <v>5</v>
      </c>
      <c r="B22">
        <v>-45</v>
      </c>
      <c r="C22">
        <v>-958</v>
      </c>
      <c r="D22">
        <v>-36</v>
      </c>
      <c r="E22">
        <v>1.5749</v>
      </c>
    </row>
    <row r="23" spans="1:5">
      <c r="A23" t="s">
        <v>5</v>
      </c>
      <c r="B23">
        <v>-80</v>
      </c>
      <c r="C23">
        <v>-858</v>
      </c>
      <c r="D23">
        <v>-60</v>
      </c>
      <c r="E23">
        <v>0.92530000000000001</v>
      </c>
    </row>
    <row r="24" spans="1:5">
      <c r="A24" t="s">
        <v>5</v>
      </c>
      <c r="B24">
        <v>-198</v>
      </c>
      <c r="C24">
        <v>-847</v>
      </c>
      <c r="D24">
        <v>-65</v>
      </c>
      <c r="E24">
        <v>1.3539000000000001</v>
      </c>
    </row>
    <row r="25" spans="1:5">
      <c r="A25" t="s">
        <v>5</v>
      </c>
      <c r="B25">
        <v>-204</v>
      </c>
      <c r="C25">
        <v>-1070</v>
      </c>
      <c r="D25">
        <v>-68</v>
      </c>
      <c r="E25">
        <v>1.5881000000000001</v>
      </c>
    </row>
    <row r="26" spans="1:5">
      <c r="A26" t="s">
        <v>5</v>
      </c>
      <c r="B26">
        <v>-49</v>
      </c>
      <c r="C26">
        <v>-950</v>
      </c>
      <c r="D26">
        <v>-29</v>
      </c>
      <c r="E26">
        <v>1.44</v>
      </c>
    </row>
    <row r="27" spans="1:5">
      <c r="A27" t="s">
        <v>5</v>
      </c>
      <c r="B27">
        <v>-40</v>
      </c>
      <c r="C27">
        <v>-844</v>
      </c>
      <c r="D27">
        <v>-30</v>
      </c>
      <c r="E27">
        <v>1.73</v>
      </c>
    </row>
    <row r="28" spans="1:5">
      <c r="A28" t="s">
        <v>5</v>
      </c>
      <c r="B28">
        <v>-35</v>
      </c>
      <c r="C28">
        <v>-1006</v>
      </c>
      <c r="D28">
        <v>-34</v>
      </c>
      <c r="E28">
        <v>1.51</v>
      </c>
    </row>
    <row r="29" spans="1:5">
      <c r="A29" t="s">
        <v>5</v>
      </c>
      <c r="B29">
        <v>-192</v>
      </c>
      <c r="C29">
        <v>-945</v>
      </c>
      <c r="D29">
        <v>-60</v>
      </c>
      <c r="E29">
        <v>1.36</v>
      </c>
    </row>
    <row r="30" spans="1:5">
      <c r="A30" t="s">
        <v>5</v>
      </c>
      <c r="B30">
        <v>8</v>
      </c>
      <c r="C30">
        <v>-1173</v>
      </c>
      <c r="D30">
        <v>-29</v>
      </c>
      <c r="E30">
        <v>1.79</v>
      </c>
    </row>
    <row r="31" spans="1:5">
      <c r="A31" t="s">
        <v>5</v>
      </c>
      <c r="B31">
        <v>-160</v>
      </c>
      <c r="C31">
        <v>-1032</v>
      </c>
      <c r="D31">
        <v>-51</v>
      </c>
      <c r="E31">
        <v>1.8</v>
      </c>
    </row>
    <row r="32" spans="1:5">
      <c r="A32" t="s">
        <v>5</v>
      </c>
      <c r="B32">
        <v>-157</v>
      </c>
      <c r="C32">
        <v>-1095</v>
      </c>
      <c r="D32">
        <v>-59</v>
      </c>
      <c r="E32">
        <v>1.73</v>
      </c>
    </row>
    <row r="33" spans="1:5">
      <c r="A33" t="s">
        <v>5</v>
      </c>
      <c r="B33">
        <v>-445</v>
      </c>
      <c r="C33">
        <v>-630</v>
      </c>
      <c r="D33">
        <v>-106</v>
      </c>
      <c r="E33">
        <v>1.03</v>
      </c>
    </row>
    <row r="34" spans="1:5">
      <c r="A34" t="s">
        <v>5</v>
      </c>
      <c r="B34">
        <v>-189</v>
      </c>
      <c r="C34">
        <v>-797</v>
      </c>
      <c r="D34">
        <v>-85</v>
      </c>
      <c r="E34">
        <v>1.81</v>
      </c>
    </row>
    <row r="35" spans="1:5">
      <c r="A35" t="s">
        <v>5</v>
      </c>
      <c r="B35">
        <v>-2</v>
      </c>
      <c r="C35">
        <v>-898</v>
      </c>
      <c r="D35">
        <v>-33</v>
      </c>
      <c r="E35">
        <v>1.51</v>
      </c>
    </row>
    <row r="36" spans="1:5">
      <c r="A36" t="s">
        <v>5</v>
      </c>
      <c r="B36">
        <v>-73</v>
      </c>
      <c r="C36">
        <v>-1500</v>
      </c>
      <c r="D36">
        <v>-24</v>
      </c>
      <c r="E36">
        <v>0.98</v>
      </c>
    </row>
    <row r="37" spans="1:5">
      <c r="A37" t="s">
        <v>5</v>
      </c>
      <c r="B37">
        <v>-68</v>
      </c>
      <c r="C37">
        <v>-1346</v>
      </c>
      <c r="D37">
        <v>-44</v>
      </c>
      <c r="E37">
        <v>2.34</v>
      </c>
    </row>
    <row r="38" spans="1:5">
      <c r="A38" t="s">
        <v>5</v>
      </c>
      <c r="B38">
        <v>2</v>
      </c>
      <c r="C38">
        <v>-815</v>
      </c>
      <c r="D38">
        <v>-15</v>
      </c>
      <c r="E38">
        <v>0.54410000000000003</v>
      </c>
    </row>
    <row r="39" spans="1:5">
      <c r="A39" t="s">
        <v>5</v>
      </c>
      <c r="B39">
        <v>-22</v>
      </c>
      <c r="C39">
        <v>-775</v>
      </c>
      <c r="D39">
        <v>-18</v>
      </c>
      <c r="E39">
        <v>0.65069999999999995</v>
      </c>
    </row>
    <row r="40" spans="1:5">
      <c r="A40" t="s">
        <v>5</v>
      </c>
      <c r="B40">
        <v>-40</v>
      </c>
      <c r="C40">
        <v>1345</v>
      </c>
      <c r="D40">
        <v>-40</v>
      </c>
      <c r="E40">
        <v>0.70050000000000001</v>
      </c>
    </row>
    <row r="41" spans="1:5">
      <c r="A41" t="s">
        <v>5</v>
      </c>
      <c r="B41">
        <v>-105</v>
      </c>
      <c r="C41">
        <v>-920</v>
      </c>
      <c r="D41">
        <v>-35</v>
      </c>
      <c r="E41">
        <v>1.0861000000000001</v>
      </c>
    </row>
    <row r="42" spans="1:5">
      <c r="A42" t="s">
        <v>5</v>
      </c>
      <c r="B42">
        <v>-58</v>
      </c>
      <c r="C42">
        <v>-825</v>
      </c>
      <c r="D42">
        <v>-34</v>
      </c>
      <c r="E42">
        <v>0.53890000000000005</v>
      </c>
    </row>
    <row r="43" spans="1:5">
      <c r="A43" t="s">
        <v>5</v>
      </c>
      <c r="B43">
        <v>15</v>
      </c>
      <c r="C43">
        <v>-925</v>
      </c>
      <c r="D43">
        <v>-22</v>
      </c>
      <c r="E43">
        <v>0.6018</v>
      </c>
    </row>
    <row r="44" spans="1:5">
      <c r="A44" t="s">
        <v>5</v>
      </c>
      <c r="B44">
        <v>-44</v>
      </c>
      <c r="C44">
        <v>-828</v>
      </c>
      <c r="D44">
        <v>-16</v>
      </c>
      <c r="E44">
        <v>0.67530000000000001</v>
      </c>
    </row>
    <row r="45" spans="1:5">
      <c r="A45" t="s">
        <v>5</v>
      </c>
      <c r="B45">
        <v>-10</v>
      </c>
      <c r="C45">
        <v>-928</v>
      </c>
      <c r="D45">
        <v>-20</v>
      </c>
      <c r="E45">
        <v>0.4975</v>
      </c>
    </row>
    <row r="46" spans="1:5">
      <c r="A46" t="s">
        <v>5</v>
      </c>
      <c r="B46">
        <v>-60</v>
      </c>
      <c r="C46">
        <v>-759</v>
      </c>
      <c r="D46">
        <v>-22</v>
      </c>
      <c r="E46">
        <v>1.2316</v>
      </c>
    </row>
    <row r="47" spans="1:5">
      <c r="A47" t="s">
        <v>5</v>
      </c>
      <c r="B47">
        <v>-20</v>
      </c>
      <c r="C47">
        <v>-865</v>
      </c>
      <c r="D47">
        <v>-30</v>
      </c>
      <c r="E47">
        <v>0.6724</v>
      </c>
    </row>
    <row r="48" spans="1:5">
      <c r="A48" t="s">
        <v>5</v>
      </c>
      <c r="B48">
        <v>-50</v>
      </c>
      <c r="C48">
        <v>-504</v>
      </c>
      <c r="D48">
        <v>-30</v>
      </c>
      <c r="E48">
        <v>0.5071</v>
      </c>
    </row>
    <row r="49" spans="1:5">
      <c r="A49" t="s">
        <v>5</v>
      </c>
      <c r="B49">
        <v>-60</v>
      </c>
      <c r="C49">
        <v>-800</v>
      </c>
      <c r="D49">
        <v>-50</v>
      </c>
      <c r="E49">
        <v>0.93920000000000003</v>
      </c>
    </row>
    <row r="50" spans="1:5">
      <c r="A50" t="s">
        <v>5</v>
      </c>
      <c r="B50">
        <v>24</v>
      </c>
      <c r="C50">
        <v>-835</v>
      </c>
      <c r="D50">
        <v>-38</v>
      </c>
      <c r="E50">
        <v>1.0531999999999999</v>
      </c>
    </row>
    <row r="51" spans="1:5">
      <c r="A51" t="s">
        <v>5</v>
      </c>
      <c r="B51">
        <v>-104</v>
      </c>
      <c r="C51">
        <v>-1095</v>
      </c>
      <c r="D51">
        <v>-33</v>
      </c>
      <c r="E51">
        <v>0.98229999999999995</v>
      </c>
    </row>
    <row r="52" spans="1:5">
      <c r="A52" t="s">
        <v>5</v>
      </c>
      <c r="B52">
        <v>-5</v>
      </c>
      <c r="C52">
        <v>-808</v>
      </c>
      <c r="D52">
        <v>-20</v>
      </c>
      <c r="E52">
        <v>1.0725</v>
      </c>
    </row>
    <row r="53" spans="1:5">
      <c r="A53" t="s">
        <v>5</v>
      </c>
      <c r="B53">
        <v>-50</v>
      </c>
      <c r="C53">
        <v>-907</v>
      </c>
      <c r="D53">
        <v>-16</v>
      </c>
      <c r="E53">
        <v>0.43590000000000001</v>
      </c>
    </row>
    <row r="54" spans="1:5">
      <c r="A54" t="s">
        <v>5</v>
      </c>
      <c r="B54">
        <v>-20</v>
      </c>
      <c r="C54">
        <v>-835</v>
      </c>
      <c r="D54">
        <v>-20</v>
      </c>
      <c r="E54">
        <v>0.70450000000000002</v>
      </c>
    </row>
    <row r="55" spans="1:5">
      <c r="A55" t="s">
        <v>5</v>
      </c>
      <c r="B55">
        <v>22</v>
      </c>
      <c r="C55">
        <v>-880</v>
      </c>
      <c r="D55">
        <v>-25</v>
      </c>
      <c r="E55">
        <v>1.1235999999999999</v>
      </c>
    </row>
    <row r="56" spans="1:5">
      <c r="A56" t="s">
        <v>5</v>
      </c>
      <c r="B56">
        <v>-101</v>
      </c>
      <c r="C56">
        <v>-855</v>
      </c>
      <c r="D56">
        <v>-42</v>
      </c>
      <c r="E56">
        <v>0.74880000000000002</v>
      </c>
    </row>
    <row r="57" spans="1:5">
      <c r="A57" t="s">
        <v>5</v>
      </c>
      <c r="B57">
        <v>-20</v>
      </c>
      <c r="C57">
        <v>-960</v>
      </c>
      <c r="D57">
        <v>-45</v>
      </c>
      <c r="E57">
        <v>1.264</v>
      </c>
    </row>
    <row r="59" spans="1:5">
      <c r="A59" t="s">
        <v>20</v>
      </c>
      <c r="B59">
        <f>AVERAGE(B2:B57)</f>
        <v>-68.75</v>
      </c>
      <c r="C59">
        <f t="shared" ref="C59:E59" si="0">AVERAGE(C2:C57)</f>
        <v>-924.60714285714289</v>
      </c>
      <c r="D59">
        <f t="shared" si="0"/>
        <v>-40.482142857142854</v>
      </c>
      <c r="E59">
        <f t="shared" si="0"/>
        <v>1.2892767857142855</v>
      </c>
    </row>
    <row r="62" spans="1:5" ht="45">
      <c r="A62" s="2" t="s">
        <v>19</v>
      </c>
      <c r="B62" s="2" t="s">
        <v>13</v>
      </c>
      <c r="C62" s="2" t="s">
        <v>14</v>
      </c>
      <c r="D62" s="2" t="s">
        <v>15</v>
      </c>
      <c r="E62" s="2" t="s">
        <v>2</v>
      </c>
    </row>
    <row r="63" spans="1:5">
      <c r="A63" t="s">
        <v>1</v>
      </c>
      <c r="B63">
        <v>-1</v>
      </c>
      <c r="C63">
        <v>-1133</v>
      </c>
      <c r="D63">
        <v>-45</v>
      </c>
      <c r="E63">
        <v>1.61</v>
      </c>
    </row>
    <row r="64" spans="1:5">
      <c r="A64" t="s">
        <v>1</v>
      </c>
      <c r="B64">
        <v>-71</v>
      </c>
      <c r="C64">
        <v>-1488</v>
      </c>
      <c r="D64">
        <v>-139</v>
      </c>
      <c r="E64">
        <v>2.73</v>
      </c>
    </row>
    <row r="65" spans="1:7">
      <c r="A65" t="s">
        <v>1</v>
      </c>
      <c r="B65">
        <v>-23</v>
      </c>
      <c r="C65">
        <v>-889</v>
      </c>
      <c r="D65">
        <v>-34</v>
      </c>
      <c r="E65">
        <v>2.2200000000000002</v>
      </c>
    </row>
    <row r="66" spans="1:7">
      <c r="A66" t="s">
        <v>1</v>
      </c>
      <c r="B66">
        <v>-210</v>
      </c>
      <c r="C66">
        <v>-1245</v>
      </c>
      <c r="D66">
        <v>-94</v>
      </c>
      <c r="E66">
        <v>2.2799999999999998</v>
      </c>
    </row>
    <row r="67" spans="1:7">
      <c r="A67" t="s">
        <v>1</v>
      </c>
      <c r="B67">
        <v>-7</v>
      </c>
      <c r="C67">
        <v>-1127</v>
      </c>
      <c r="D67">
        <v>-45</v>
      </c>
      <c r="E67">
        <v>1.77</v>
      </c>
    </row>
    <row r="68" spans="1:7">
      <c r="A68" t="s">
        <v>1</v>
      </c>
      <c r="B68">
        <v>-14</v>
      </c>
      <c r="C68">
        <v>-1036</v>
      </c>
      <c r="D68">
        <v>-62</v>
      </c>
      <c r="E68">
        <v>1.44</v>
      </c>
      <c r="G68" s="2"/>
    </row>
    <row r="69" spans="1:7">
      <c r="A69" t="s">
        <v>1</v>
      </c>
      <c r="B69">
        <v>-60</v>
      </c>
      <c r="C69">
        <v>-1340</v>
      </c>
      <c r="D69">
        <v>-65</v>
      </c>
      <c r="E69">
        <v>1.66</v>
      </c>
      <c r="G69" s="2"/>
    </row>
    <row r="70" spans="1:7">
      <c r="A70" t="s">
        <v>1</v>
      </c>
      <c r="B70">
        <v>-48</v>
      </c>
      <c r="C70">
        <v>-1062</v>
      </c>
      <c r="D70">
        <v>-26</v>
      </c>
      <c r="E70">
        <v>1.47</v>
      </c>
    </row>
    <row r="71" spans="1:7">
      <c r="A71" t="s">
        <v>1</v>
      </c>
      <c r="B71">
        <v>-105</v>
      </c>
      <c r="C71">
        <v>-921</v>
      </c>
      <c r="D71">
        <v>-36</v>
      </c>
      <c r="E71">
        <v>1.19</v>
      </c>
    </row>
    <row r="72" spans="1:7">
      <c r="A72" t="s">
        <v>1</v>
      </c>
      <c r="B72">
        <v>-213</v>
      </c>
      <c r="C72">
        <v>-1424</v>
      </c>
      <c r="D72">
        <v>-147</v>
      </c>
      <c r="E72">
        <v>2.08</v>
      </c>
    </row>
    <row r="73" spans="1:7">
      <c r="A73" t="s">
        <v>1</v>
      </c>
      <c r="B73">
        <v>-29</v>
      </c>
      <c r="C73">
        <v>-1191</v>
      </c>
      <c r="D73">
        <v>-67</v>
      </c>
      <c r="E73">
        <v>2.4</v>
      </c>
    </row>
    <row r="74" spans="1:7">
      <c r="A74" t="s">
        <v>1</v>
      </c>
      <c r="B74">
        <v>-410</v>
      </c>
      <c r="C74">
        <v>-801</v>
      </c>
      <c r="D74">
        <v>-108</v>
      </c>
      <c r="E74">
        <v>2.12</v>
      </c>
    </row>
    <row r="75" spans="1:7">
      <c r="A75" t="s">
        <v>1</v>
      </c>
      <c r="B75">
        <v>-100</v>
      </c>
      <c r="C75">
        <v>-835</v>
      </c>
      <c r="D75">
        <v>-53</v>
      </c>
      <c r="E75">
        <v>1.52</v>
      </c>
    </row>
    <row r="76" spans="1:7">
      <c r="A76" t="s">
        <v>1</v>
      </c>
      <c r="B76">
        <v>-71</v>
      </c>
      <c r="C76">
        <v>-776</v>
      </c>
      <c r="D76">
        <v>-56</v>
      </c>
      <c r="E76">
        <v>1.28</v>
      </c>
    </row>
    <row r="77" spans="1:7">
      <c r="A77" t="s">
        <v>1</v>
      </c>
      <c r="B77">
        <v>-28</v>
      </c>
      <c r="C77">
        <v>-858</v>
      </c>
      <c r="D77">
        <v>-43</v>
      </c>
      <c r="E77">
        <v>1.78</v>
      </c>
    </row>
    <row r="78" spans="1:7">
      <c r="A78" t="s">
        <v>1</v>
      </c>
      <c r="B78">
        <v>-165</v>
      </c>
      <c r="C78">
        <v>-1211</v>
      </c>
      <c r="D78">
        <v>-82</v>
      </c>
      <c r="E78">
        <v>2.44</v>
      </c>
    </row>
    <row r="79" spans="1:7">
      <c r="A79" t="s">
        <v>1</v>
      </c>
      <c r="B79">
        <v>-94</v>
      </c>
      <c r="C79">
        <v>-833</v>
      </c>
      <c r="D79">
        <v>-67</v>
      </c>
      <c r="E79">
        <v>1.05</v>
      </c>
    </row>
    <row r="80" spans="1:7">
      <c r="A80" t="s">
        <v>1</v>
      </c>
      <c r="B80">
        <v>-5</v>
      </c>
      <c r="C80">
        <v>-1092</v>
      </c>
      <c r="D80">
        <v>-46</v>
      </c>
      <c r="E80">
        <v>2.42</v>
      </c>
    </row>
    <row r="81" spans="1:5">
      <c r="A81" t="s">
        <v>1</v>
      </c>
      <c r="B81">
        <v>-248</v>
      </c>
      <c r="C81">
        <v>-973</v>
      </c>
      <c r="D81">
        <v>-51</v>
      </c>
      <c r="E81">
        <v>1.72</v>
      </c>
    </row>
    <row r="82" spans="1:5">
      <c r="A82" t="s">
        <v>1</v>
      </c>
      <c r="B82">
        <v>-305</v>
      </c>
      <c r="C82">
        <v>-1010</v>
      </c>
      <c r="D82">
        <v>-78</v>
      </c>
      <c r="E82">
        <v>2.5</v>
      </c>
    </row>
    <row r="83" spans="1:5">
      <c r="A83" t="s">
        <v>1</v>
      </c>
      <c r="B83">
        <v>-115</v>
      </c>
      <c r="C83">
        <v>-1100</v>
      </c>
      <c r="D83">
        <v>-27</v>
      </c>
      <c r="E83">
        <v>1.19</v>
      </c>
    </row>
    <row r="84" spans="1:5">
      <c r="A84" t="s">
        <v>1</v>
      </c>
      <c r="B84">
        <v>-60</v>
      </c>
      <c r="C84">
        <v>-956</v>
      </c>
      <c r="D84">
        <v>-24</v>
      </c>
      <c r="E84">
        <v>1.49</v>
      </c>
    </row>
    <row r="85" spans="1:5">
      <c r="A85" t="s">
        <v>1</v>
      </c>
      <c r="B85">
        <v>-101</v>
      </c>
      <c r="C85">
        <v>-1238</v>
      </c>
      <c r="D85">
        <v>-70</v>
      </c>
      <c r="E85">
        <v>1.8</v>
      </c>
    </row>
    <row r="86" spans="1:5">
      <c r="A86" t="s">
        <v>1</v>
      </c>
      <c r="B86">
        <v>0</v>
      </c>
      <c r="C86">
        <v>-859</v>
      </c>
      <c r="D86">
        <v>-37</v>
      </c>
      <c r="E86">
        <v>1.93</v>
      </c>
    </row>
    <row r="87" spans="1:5">
      <c r="A87" t="s">
        <v>1</v>
      </c>
      <c r="B87">
        <v>-37</v>
      </c>
      <c r="C87">
        <v>-975</v>
      </c>
      <c r="D87">
        <v>-34</v>
      </c>
      <c r="E87">
        <v>1.82</v>
      </c>
    </row>
    <row r="88" spans="1:5">
      <c r="A88" t="s">
        <v>1</v>
      </c>
      <c r="B88">
        <v>-13</v>
      </c>
      <c r="C88">
        <v>-867</v>
      </c>
      <c r="D88">
        <v>-34</v>
      </c>
      <c r="E88">
        <v>2.13</v>
      </c>
    </row>
    <row r="89" spans="1:5">
      <c r="A89" t="s">
        <v>1</v>
      </c>
      <c r="B89">
        <v>-28</v>
      </c>
      <c r="C89">
        <v>-313</v>
      </c>
      <c r="D89">
        <v>-5</v>
      </c>
      <c r="E89">
        <v>0.81</v>
      </c>
    </row>
    <row r="90" spans="1:5">
      <c r="A90" t="s">
        <v>1</v>
      </c>
      <c r="B90">
        <v>-87</v>
      </c>
      <c r="C90">
        <v>-1233</v>
      </c>
      <c r="D90">
        <v>-37</v>
      </c>
      <c r="E90">
        <v>2.1</v>
      </c>
    </row>
    <row r="91" spans="1:5">
      <c r="A91" t="s">
        <v>1</v>
      </c>
      <c r="B91">
        <v>-52</v>
      </c>
      <c r="C91">
        <v>-1272</v>
      </c>
      <c r="D91">
        <v>-43</v>
      </c>
      <c r="E91">
        <v>1.68</v>
      </c>
    </row>
    <row r="92" spans="1:5">
      <c r="A92" t="s">
        <v>1</v>
      </c>
      <c r="B92">
        <v>-126</v>
      </c>
      <c r="C92">
        <v>-1323</v>
      </c>
      <c r="D92">
        <v>-205</v>
      </c>
      <c r="E92">
        <v>1.63</v>
      </c>
    </row>
    <row r="93" spans="1:5">
      <c r="A93" t="s">
        <v>1</v>
      </c>
      <c r="B93">
        <v>-69</v>
      </c>
      <c r="C93">
        <v>-1090</v>
      </c>
      <c r="D93">
        <v>-62</v>
      </c>
      <c r="E93">
        <v>2.25</v>
      </c>
    </row>
    <row r="94" spans="1:5">
      <c r="A94" t="s">
        <v>1</v>
      </c>
      <c r="B94">
        <v>-18</v>
      </c>
      <c r="C94">
        <v>-1017</v>
      </c>
      <c r="D94">
        <v>-44</v>
      </c>
      <c r="E94">
        <v>2.57</v>
      </c>
    </row>
    <row r="96" spans="1:5">
      <c r="A96" t="s">
        <v>20</v>
      </c>
      <c r="B96">
        <f>AVERAGE(B63:B94)</f>
        <v>-91.03125</v>
      </c>
      <c r="C96">
        <f t="shared" ref="C96:E96" si="1">AVERAGE(C63:C94)</f>
        <v>-1046.5</v>
      </c>
      <c r="D96">
        <f t="shared" si="1"/>
        <v>-61.4375</v>
      </c>
      <c r="E96">
        <f t="shared" si="1"/>
        <v>1.8462500000000004</v>
      </c>
    </row>
    <row r="99" spans="1:5" ht="45">
      <c r="A99" s="2" t="s">
        <v>19</v>
      </c>
      <c r="B99" s="2" t="s">
        <v>13</v>
      </c>
      <c r="C99" s="2" t="s">
        <v>14</v>
      </c>
      <c r="D99" s="2" t="s">
        <v>15</v>
      </c>
      <c r="E99" s="2" t="s">
        <v>2</v>
      </c>
    </row>
    <row r="100" spans="1:5">
      <c r="A100" t="s">
        <v>6</v>
      </c>
      <c r="B100">
        <v>-106</v>
      </c>
      <c r="C100">
        <v>-919</v>
      </c>
      <c r="D100">
        <v>-85</v>
      </c>
      <c r="E100">
        <v>1.96</v>
      </c>
    </row>
    <row r="101" spans="1:5">
      <c r="A101" t="s">
        <v>6</v>
      </c>
      <c r="B101">
        <v>25</v>
      </c>
      <c r="C101">
        <v>-1074</v>
      </c>
      <c r="D101">
        <v>-65</v>
      </c>
      <c r="E101">
        <v>2.2000000000000002</v>
      </c>
    </row>
    <row r="102" spans="1:5">
      <c r="A102" t="s">
        <v>6</v>
      </c>
      <c r="B102">
        <v>-20</v>
      </c>
      <c r="C102">
        <v>-1404</v>
      </c>
      <c r="D102">
        <v>-50</v>
      </c>
      <c r="E102">
        <v>2.1</v>
      </c>
    </row>
    <row r="103" spans="1:5">
      <c r="A103" t="s">
        <v>6</v>
      </c>
      <c r="B103">
        <v>-55</v>
      </c>
      <c r="C103">
        <v>-1036</v>
      </c>
      <c r="D103">
        <v>-36</v>
      </c>
      <c r="E103">
        <v>1.54</v>
      </c>
    </row>
    <row r="104" spans="1:5">
      <c r="A104" t="s">
        <v>6</v>
      </c>
      <c r="B104">
        <v>-151</v>
      </c>
      <c r="C104">
        <v>-1353</v>
      </c>
      <c r="D104">
        <v>-44</v>
      </c>
      <c r="E104">
        <v>1.94</v>
      </c>
    </row>
    <row r="105" spans="1:5">
      <c r="A105" t="s">
        <v>6</v>
      </c>
      <c r="B105">
        <v>-196</v>
      </c>
      <c r="C105">
        <v>-1167</v>
      </c>
      <c r="D105">
        <v>-40</v>
      </c>
      <c r="E105">
        <v>1.08</v>
      </c>
    </row>
    <row r="106" spans="1:5">
      <c r="A106" t="s">
        <v>6</v>
      </c>
      <c r="B106">
        <v>-65</v>
      </c>
      <c r="C106">
        <v>-1036</v>
      </c>
      <c r="D106">
        <v>-24</v>
      </c>
      <c r="E106">
        <v>1.57</v>
      </c>
    </row>
    <row r="107" spans="1:5">
      <c r="A107" t="s">
        <v>6</v>
      </c>
      <c r="B107">
        <v>-27</v>
      </c>
      <c r="C107">
        <v>-978</v>
      </c>
      <c r="D107">
        <v>-39</v>
      </c>
      <c r="E107">
        <v>1.45</v>
      </c>
    </row>
    <row r="108" spans="1:5">
      <c r="A108" t="s">
        <v>6</v>
      </c>
      <c r="B108">
        <v>-56</v>
      </c>
      <c r="C108">
        <v>-1184</v>
      </c>
      <c r="D108">
        <v>-78</v>
      </c>
      <c r="E108">
        <v>1.78</v>
      </c>
    </row>
    <row r="109" spans="1:5">
      <c r="A109" t="s">
        <v>6</v>
      </c>
      <c r="B109">
        <v>-58</v>
      </c>
      <c r="C109">
        <v>-916</v>
      </c>
      <c r="D109">
        <v>-49</v>
      </c>
      <c r="E109">
        <v>0.97</v>
      </c>
    </row>
    <row r="110" spans="1:5">
      <c r="A110" t="s">
        <v>6</v>
      </c>
      <c r="B110">
        <v>-79</v>
      </c>
      <c r="C110">
        <v>-1344</v>
      </c>
      <c r="D110">
        <v>-89</v>
      </c>
      <c r="E110">
        <v>1.8</v>
      </c>
    </row>
    <row r="111" spans="1:5">
      <c r="A111" t="s">
        <v>6</v>
      </c>
      <c r="B111">
        <v>11</v>
      </c>
      <c r="C111">
        <v>-1144</v>
      </c>
      <c r="D111">
        <v>-50</v>
      </c>
      <c r="E111">
        <v>1.97</v>
      </c>
    </row>
    <row r="112" spans="1:5">
      <c r="A112" t="s">
        <v>6</v>
      </c>
      <c r="B112">
        <v>-65</v>
      </c>
      <c r="C112">
        <v>-1421</v>
      </c>
      <c r="D112">
        <v>-70</v>
      </c>
      <c r="E112">
        <v>2.68</v>
      </c>
    </row>
    <row r="113" spans="1:5">
      <c r="A113" t="s">
        <v>6</v>
      </c>
      <c r="B113">
        <v>-356</v>
      </c>
      <c r="C113">
        <v>-864</v>
      </c>
      <c r="D113">
        <v>-86</v>
      </c>
      <c r="E113">
        <v>1.75</v>
      </c>
    </row>
    <row r="114" spans="1:5">
      <c r="A114" t="s">
        <v>6</v>
      </c>
      <c r="B114">
        <v>-140</v>
      </c>
      <c r="C114">
        <v>-975</v>
      </c>
      <c r="D114">
        <v>-45</v>
      </c>
      <c r="E114">
        <v>0.58420000000000005</v>
      </c>
    </row>
    <row r="115" spans="1:5">
      <c r="A115" t="s">
        <v>6</v>
      </c>
      <c r="B115">
        <v>-25</v>
      </c>
      <c r="C115">
        <v>-879</v>
      </c>
      <c r="D115">
        <v>-30</v>
      </c>
      <c r="E115">
        <v>1.0922000000000001</v>
      </c>
    </row>
    <row r="116" spans="1:5">
      <c r="A116" t="s">
        <v>6</v>
      </c>
      <c r="B116">
        <v>-170</v>
      </c>
      <c r="C116">
        <v>-1195</v>
      </c>
      <c r="D116">
        <v>-55</v>
      </c>
      <c r="E116">
        <v>1.1532</v>
      </c>
    </row>
    <row r="117" spans="1:5">
      <c r="A117" t="s">
        <v>6</v>
      </c>
      <c r="B117">
        <v>-12</v>
      </c>
      <c r="C117">
        <v>-953</v>
      </c>
      <c r="D117">
        <v>-70</v>
      </c>
      <c r="E117">
        <v>0.93210000000000004</v>
      </c>
    </row>
    <row r="118" spans="1:5">
      <c r="A118" t="s">
        <v>6</v>
      </c>
      <c r="B118">
        <v>-243</v>
      </c>
      <c r="C118">
        <v>-845</v>
      </c>
      <c r="D118">
        <v>-60</v>
      </c>
      <c r="E118">
        <v>1.3935999999999999</v>
      </c>
    </row>
    <row r="119" spans="1:5">
      <c r="A119" t="s">
        <v>6</v>
      </c>
      <c r="B119">
        <v>-40</v>
      </c>
      <c r="C119">
        <v>-1080</v>
      </c>
      <c r="D119">
        <v>-35</v>
      </c>
      <c r="E119">
        <v>0.98960000000000004</v>
      </c>
    </row>
    <row r="120" spans="1:5">
      <c r="A120" t="s">
        <v>6</v>
      </c>
      <c r="B120">
        <v>-150</v>
      </c>
      <c r="C120">
        <v>-902</v>
      </c>
      <c r="D120">
        <v>-100</v>
      </c>
      <c r="E120">
        <v>1.2642</v>
      </c>
    </row>
    <row r="121" spans="1:5">
      <c r="A121" t="s">
        <v>6</v>
      </c>
      <c r="B121">
        <v>-92</v>
      </c>
      <c r="C121">
        <v>-810</v>
      </c>
      <c r="D121">
        <v>-80</v>
      </c>
      <c r="E121">
        <v>2.1993</v>
      </c>
    </row>
    <row r="122" spans="1:5">
      <c r="A122" t="s">
        <v>6</v>
      </c>
      <c r="B122">
        <v>-82</v>
      </c>
      <c r="C122">
        <v>-860</v>
      </c>
      <c r="D122">
        <v>-75</v>
      </c>
      <c r="E122">
        <v>1.1731</v>
      </c>
    </row>
    <row r="123" spans="1:5">
      <c r="A123" t="s">
        <v>6</v>
      </c>
      <c r="B123">
        <v>-37</v>
      </c>
      <c r="C123">
        <v>-721</v>
      </c>
      <c r="D123">
        <v>-27</v>
      </c>
      <c r="E123">
        <v>0.69</v>
      </c>
    </row>
    <row r="124" spans="1:5">
      <c r="A124" t="s">
        <v>6</v>
      </c>
      <c r="B124">
        <v>12</v>
      </c>
      <c r="C124">
        <v>-868</v>
      </c>
      <c r="D124">
        <v>-17</v>
      </c>
      <c r="E124">
        <v>1.86</v>
      </c>
    </row>
    <row r="125" spans="1:5">
      <c r="A125" t="s">
        <v>6</v>
      </c>
      <c r="B125">
        <v>-9</v>
      </c>
      <c r="C125">
        <v>-1219</v>
      </c>
      <c r="D125">
        <v>-33</v>
      </c>
      <c r="E125">
        <v>2</v>
      </c>
    </row>
    <row r="126" spans="1:5">
      <c r="A126" t="s">
        <v>6</v>
      </c>
      <c r="B126">
        <v>-20</v>
      </c>
      <c r="C126">
        <v>-919</v>
      </c>
      <c r="D126">
        <v>-18</v>
      </c>
      <c r="E126">
        <v>1.62</v>
      </c>
    </row>
    <row r="127" spans="1:5">
      <c r="A127" t="s">
        <v>6</v>
      </c>
      <c r="B127">
        <v>-8</v>
      </c>
      <c r="C127">
        <v>-1005</v>
      </c>
      <c r="D127">
        <v>-26</v>
      </c>
      <c r="E127">
        <v>1.34</v>
      </c>
    </row>
    <row r="128" spans="1:5">
      <c r="A128" t="s">
        <v>6</v>
      </c>
      <c r="B128">
        <v>-21</v>
      </c>
      <c r="C128">
        <v>-980</v>
      </c>
      <c r="D128">
        <v>-38</v>
      </c>
      <c r="E128">
        <v>1.38</v>
      </c>
    </row>
    <row r="129" spans="1:5">
      <c r="A129" t="s">
        <v>6</v>
      </c>
      <c r="B129">
        <v>-130</v>
      </c>
      <c r="C129">
        <v>-844</v>
      </c>
      <c r="D129">
        <v>-103</v>
      </c>
      <c r="E129">
        <v>1.4</v>
      </c>
    </row>
    <row r="130" spans="1:5">
      <c r="A130" t="s">
        <v>6</v>
      </c>
      <c r="B130">
        <v>-314</v>
      </c>
      <c r="C130">
        <v>-1085</v>
      </c>
      <c r="D130">
        <v>-80</v>
      </c>
      <c r="E130">
        <v>1.78</v>
      </c>
    </row>
    <row r="131" spans="1:5">
      <c r="A131" t="s">
        <v>6</v>
      </c>
      <c r="B131">
        <v>-288</v>
      </c>
      <c r="C131">
        <v>-1096</v>
      </c>
      <c r="D131">
        <v>-94</v>
      </c>
      <c r="E131">
        <v>1.61</v>
      </c>
    </row>
    <row r="132" spans="1:5">
      <c r="A132" t="s">
        <v>6</v>
      </c>
      <c r="B132">
        <v>-90</v>
      </c>
      <c r="C132">
        <v>-1505</v>
      </c>
      <c r="D132">
        <v>-72</v>
      </c>
      <c r="E132">
        <v>2.35</v>
      </c>
    </row>
    <row r="133" spans="1:5">
      <c r="A133" t="s">
        <v>6</v>
      </c>
      <c r="B133">
        <v>-14</v>
      </c>
      <c r="C133">
        <v>-922</v>
      </c>
      <c r="D133">
        <v>-36</v>
      </c>
      <c r="E133">
        <v>1.71</v>
      </c>
    </row>
    <row r="134" spans="1:5">
      <c r="A134" t="s">
        <v>6</v>
      </c>
      <c r="B134">
        <v>-212</v>
      </c>
      <c r="C134">
        <v>-881</v>
      </c>
      <c r="D134">
        <v>-84</v>
      </c>
      <c r="E134">
        <v>1.92</v>
      </c>
    </row>
    <row r="135" spans="1:5">
      <c r="A135" t="s">
        <v>6</v>
      </c>
      <c r="B135">
        <v>-86</v>
      </c>
      <c r="C135">
        <v>-978</v>
      </c>
      <c r="D135">
        <v>-33</v>
      </c>
      <c r="E135">
        <v>1.3</v>
      </c>
    </row>
    <row r="136" spans="1:5">
      <c r="A136" t="s">
        <v>6</v>
      </c>
      <c r="B136">
        <v>-361</v>
      </c>
      <c r="C136">
        <v>-783</v>
      </c>
      <c r="D136">
        <v>-70</v>
      </c>
      <c r="E136">
        <v>1.79</v>
      </c>
    </row>
    <row r="137" spans="1:5">
      <c r="A137" t="s">
        <v>6</v>
      </c>
      <c r="B137">
        <v>-320</v>
      </c>
      <c r="C137">
        <v>-690</v>
      </c>
      <c r="D137">
        <v>-55</v>
      </c>
      <c r="E137">
        <v>0.88</v>
      </c>
    </row>
    <row r="138" spans="1:5">
      <c r="A138" t="s">
        <v>6</v>
      </c>
      <c r="B138">
        <v>-62</v>
      </c>
      <c r="C138">
        <v>-1096</v>
      </c>
      <c r="D138">
        <v>-30</v>
      </c>
      <c r="E138">
        <v>0.8</v>
      </c>
    </row>
    <row r="139" spans="1:5">
      <c r="A139" t="s">
        <v>6</v>
      </c>
      <c r="B139">
        <v>-62</v>
      </c>
      <c r="C139">
        <v>-1285</v>
      </c>
      <c r="D139">
        <v>-22</v>
      </c>
      <c r="E139">
        <v>0.56000000000000005</v>
      </c>
    </row>
    <row r="140" spans="1:5">
      <c r="A140" t="s">
        <v>6</v>
      </c>
      <c r="B140">
        <v>-81</v>
      </c>
      <c r="C140">
        <v>-778</v>
      </c>
      <c r="D140">
        <v>-25</v>
      </c>
      <c r="E140">
        <v>0.83779999999999999</v>
      </c>
    </row>
    <row r="141" spans="1:5">
      <c r="A141" t="s">
        <v>6</v>
      </c>
      <c r="B141">
        <v>-128</v>
      </c>
      <c r="C141">
        <v>-1075</v>
      </c>
      <c r="D141">
        <v>-40</v>
      </c>
      <c r="E141">
        <v>0.74760000000000004</v>
      </c>
    </row>
    <row r="142" spans="1:5">
      <c r="A142" t="s">
        <v>6</v>
      </c>
      <c r="B142">
        <v>-41</v>
      </c>
      <c r="C142">
        <v>1065</v>
      </c>
      <c r="D142">
        <v>-25</v>
      </c>
      <c r="E142">
        <v>0.79510000000000003</v>
      </c>
    </row>
    <row r="143" spans="1:5">
      <c r="A143" t="s">
        <v>6</v>
      </c>
      <c r="B143">
        <v>18</v>
      </c>
      <c r="C143">
        <v>-870</v>
      </c>
      <c r="D143">
        <v>-20</v>
      </c>
      <c r="E143">
        <v>0.87219999999999998</v>
      </c>
    </row>
    <row r="144" spans="1:5">
      <c r="A144" t="s">
        <v>6</v>
      </c>
      <c r="B144">
        <v>-85</v>
      </c>
      <c r="C144">
        <v>-1045</v>
      </c>
      <c r="D144">
        <v>-40</v>
      </c>
      <c r="E144">
        <v>1.0632999999999999</v>
      </c>
    </row>
    <row r="145" spans="1:5">
      <c r="A145" t="s">
        <v>6</v>
      </c>
      <c r="B145">
        <v>-80</v>
      </c>
      <c r="C145">
        <v>-802</v>
      </c>
      <c r="D145">
        <v>-40</v>
      </c>
      <c r="E145">
        <v>1.2228000000000001</v>
      </c>
    </row>
    <row r="146" spans="1:5">
      <c r="A146" t="s">
        <v>6</v>
      </c>
      <c r="B146">
        <v>-90</v>
      </c>
      <c r="C146">
        <v>-752</v>
      </c>
      <c r="D146">
        <v>-65</v>
      </c>
      <c r="E146">
        <v>0.96419999999999995</v>
      </c>
    </row>
    <row r="147" spans="1:5">
      <c r="A147" t="s">
        <v>6</v>
      </c>
      <c r="B147">
        <v>-52</v>
      </c>
      <c r="C147">
        <v>-775</v>
      </c>
      <c r="D147">
        <v>-28</v>
      </c>
      <c r="E147">
        <v>1.36</v>
      </c>
    </row>
    <row r="148" spans="1:5">
      <c r="A148" t="s">
        <v>6</v>
      </c>
      <c r="B148">
        <v>-30</v>
      </c>
      <c r="C148">
        <v>-742</v>
      </c>
      <c r="D148">
        <v>-21</v>
      </c>
      <c r="E148">
        <v>0.59370000000000001</v>
      </c>
    </row>
    <row r="149" spans="1:5">
      <c r="A149" t="s">
        <v>6</v>
      </c>
      <c r="B149">
        <v>-58</v>
      </c>
      <c r="C149">
        <v>-960</v>
      </c>
      <c r="D149">
        <v>-35</v>
      </c>
      <c r="E149" t="s">
        <v>7</v>
      </c>
    </row>
    <row r="150" spans="1:5">
      <c r="A150" t="s">
        <v>6</v>
      </c>
      <c r="B150">
        <v>-25</v>
      </c>
      <c r="C150">
        <v>-900</v>
      </c>
      <c r="D150">
        <v>-24</v>
      </c>
      <c r="E150" t="s">
        <v>7</v>
      </c>
    </row>
    <row r="151" spans="1:5">
      <c r="A151" t="s">
        <v>6</v>
      </c>
      <c r="B151">
        <v>-158</v>
      </c>
      <c r="C151">
        <v>-890</v>
      </c>
      <c r="D151">
        <v>-50</v>
      </c>
      <c r="E151">
        <v>0.87329999999999997</v>
      </c>
    </row>
    <row r="152" spans="1:5">
      <c r="A152" t="s">
        <v>6</v>
      </c>
      <c r="B152">
        <v>-166</v>
      </c>
      <c r="C152">
        <v>-815</v>
      </c>
      <c r="D152">
        <v>-40</v>
      </c>
      <c r="E152">
        <v>0.77780000000000005</v>
      </c>
    </row>
    <row r="153" spans="1:5">
      <c r="A153" t="s">
        <v>6</v>
      </c>
      <c r="B153">
        <v>-125</v>
      </c>
      <c r="C153">
        <v>-752</v>
      </c>
      <c r="D153">
        <v>-48</v>
      </c>
      <c r="E153">
        <v>1.0016</v>
      </c>
    </row>
    <row r="154" spans="1:5">
      <c r="A154" t="s">
        <v>6</v>
      </c>
      <c r="B154">
        <v>12</v>
      </c>
      <c r="C154">
        <v>-942</v>
      </c>
      <c r="D154">
        <v>-55</v>
      </c>
      <c r="E154">
        <v>0.7752</v>
      </c>
    </row>
    <row r="155" spans="1:5">
      <c r="A155" t="s">
        <v>6</v>
      </c>
      <c r="B155">
        <v>-65</v>
      </c>
      <c r="C155">
        <v>-828</v>
      </c>
      <c r="D155">
        <v>-20</v>
      </c>
      <c r="E155">
        <v>1.3431</v>
      </c>
    </row>
    <row r="157" spans="1:5">
      <c r="A157" t="s">
        <v>20</v>
      </c>
      <c r="B157">
        <f>AVERAGE(C100:C155)</f>
        <v>-947.80357142857144</v>
      </c>
      <c r="C157">
        <f>AVERAGE(D100:D155)</f>
        <v>-49.446428571428569</v>
      </c>
      <c r="D157">
        <f>AVERAGE(E100:E155)</f>
        <v>1.3664666666666667</v>
      </c>
      <c r="E157">
        <f>AVERAGE(E100:E148,E151:E155)</f>
        <v>1.3664666666666667</v>
      </c>
    </row>
    <row r="160" spans="1:5" ht="45">
      <c r="A160" s="2" t="s">
        <v>19</v>
      </c>
      <c r="B160" s="2" t="s">
        <v>13</v>
      </c>
      <c r="C160" s="2" t="s">
        <v>14</v>
      </c>
      <c r="D160" s="2" t="s">
        <v>15</v>
      </c>
      <c r="E160" s="2" t="s">
        <v>2</v>
      </c>
    </row>
    <row r="161" spans="1:5">
      <c r="A161" t="s">
        <v>3</v>
      </c>
      <c r="B161">
        <v>-105</v>
      </c>
      <c r="C161">
        <v>-1410</v>
      </c>
      <c r="D161">
        <v>-80</v>
      </c>
      <c r="E161">
        <v>1.31</v>
      </c>
    </row>
    <row r="162" spans="1:5">
      <c r="A162" t="s">
        <v>3</v>
      </c>
      <c r="B162">
        <v>14</v>
      </c>
      <c r="C162">
        <v>-1096</v>
      </c>
      <c r="D162">
        <v>-30</v>
      </c>
      <c r="E162">
        <v>1.62</v>
      </c>
    </row>
    <row r="163" spans="1:5">
      <c r="A163" t="s">
        <v>3</v>
      </c>
      <c r="B163">
        <v>-48</v>
      </c>
      <c r="C163">
        <v>-1450</v>
      </c>
      <c r="D163">
        <v>-77</v>
      </c>
      <c r="E163">
        <v>1.91</v>
      </c>
    </row>
    <row r="164" spans="1:5">
      <c r="A164" t="s">
        <v>3</v>
      </c>
      <c r="B164">
        <v>-94</v>
      </c>
      <c r="C164">
        <v>-1025</v>
      </c>
      <c r="D164">
        <v>-66</v>
      </c>
      <c r="E164">
        <v>0.95</v>
      </c>
    </row>
    <row r="165" spans="1:5">
      <c r="A165" t="s">
        <v>3</v>
      </c>
      <c r="B165">
        <v>-51</v>
      </c>
      <c r="C165">
        <v>-1136</v>
      </c>
      <c r="D165">
        <v>-46</v>
      </c>
      <c r="E165">
        <v>1.59</v>
      </c>
    </row>
    <row r="166" spans="1:5">
      <c r="A166" t="s">
        <v>3</v>
      </c>
      <c r="B166">
        <v>68</v>
      </c>
      <c r="C166">
        <v>-1247</v>
      </c>
      <c r="D166">
        <v>-46</v>
      </c>
      <c r="E166">
        <v>2.27</v>
      </c>
    </row>
    <row r="167" spans="1:5">
      <c r="A167" t="s">
        <v>3</v>
      </c>
      <c r="B167">
        <v>-32</v>
      </c>
      <c r="C167">
        <v>-957</v>
      </c>
      <c r="D167">
        <v>-44</v>
      </c>
      <c r="E167">
        <v>1.71</v>
      </c>
    </row>
    <row r="168" spans="1:5">
      <c r="A168" t="s">
        <v>3</v>
      </c>
      <c r="B168">
        <v>-26</v>
      </c>
      <c r="C168">
        <v>-1286</v>
      </c>
      <c r="D168">
        <v>-54</v>
      </c>
      <c r="E168">
        <v>2.66</v>
      </c>
    </row>
    <row r="169" spans="1:5">
      <c r="A169" t="s">
        <v>3</v>
      </c>
      <c r="B169">
        <v>-14</v>
      </c>
      <c r="C169">
        <v>-1091</v>
      </c>
      <c r="D169">
        <v>-42</v>
      </c>
      <c r="E169">
        <v>2.13</v>
      </c>
    </row>
    <row r="170" spans="1:5">
      <c r="A170" t="s">
        <v>3</v>
      </c>
      <c r="B170">
        <v>-58</v>
      </c>
      <c r="C170">
        <v>-1240</v>
      </c>
      <c r="D170">
        <v>-53</v>
      </c>
      <c r="E170">
        <v>1.08</v>
      </c>
    </row>
    <row r="171" spans="1:5">
      <c r="A171" t="s">
        <v>3</v>
      </c>
      <c r="B171">
        <v>28</v>
      </c>
      <c r="C171">
        <v>-1209</v>
      </c>
      <c r="D171">
        <v>-50</v>
      </c>
      <c r="E171">
        <v>2.4900000000000002</v>
      </c>
    </row>
    <row r="172" spans="1:5">
      <c r="A172" t="s">
        <v>3</v>
      </c>
      <c r="B172">
        <v>-80</v>
      </c>
      <c r="C172">
        <v>-1065</v>
      </c>
      <c r="D172">
        <v>-87</v>
      </c>
      <c r="E172">
        <v>2.4700000000000002</v>
      </c>
    </row>
    <row r="173" spans="1:5">
      <c r="A173" t="s">
        <v>3</v>
      </c>
      <c r="B173">
        <v>-15</v>
      </c>
      <c r="C173">
        <v>-1243</v>
      </c>
      <c r="D173">
        <v>-43</v>
      </c>
      <c r="E173">
        <v>1.88</v>
      </c>
    </row>
    <row r="174" spans="1:5">
      <c r="A174" t="s">
        <v>3</v>
      </c>
      <c r="B174">
        <v>-97</v>
      </c>
      <c r="C174">
        <v>-1070</v>
      </c>
      <c r="D174">
        <v>-61</v>
      </c>
      <c r="E174">
        <v>2.69</v>
      </c>
    </row>
    <row r="175" spans="1:5">
      <c r="A175" t="s">
        <v>3</v>
      </c>
      <c r="B175">
        <v>2</v>
      </c>
      <c r="C175">
        <v>-1145</v>
      </c>
      <c r="D175">
        <v>-32</v>
      </c>
      <c r="E175">
        <v>1.4273</v>
      </c>
    </row>
    <row r="176" spans="1:5">
      <c r="A176" t="s">
        <v>3</v>
      </c>
      <c r="B176">
        <v>12</v>
      </c>
      <c r="C176">
        <v>-1205</v>
      </c>
      <c r="D176">
        <v>-30</v>
      </c>
      <c r="E176">
        <v>1.7513000000000001</v>
      </c>
    </row>
    <row r="177" spans="1:5">
      <c r="A177" t="s">
        <v>3</v>
      </c>
      <c r="B177">
        <v>-80</v>
      </c>
      <c r="C177">
        <v>-650</v>
      </c>
      <c r="D177">
        <v>-55</v>
      </c>
      <c r="E177">
        <v>0.75429999999999997</v>
      </c>
    </row>
    <row r="178" spans="1:5">
      <c r="A178" t="s">
        <v>3</v>
      </c>
      <c r="B178">
        <v>-110</v>
      </c>
      <c r="C178">
        <v>-1045</v>
      </c>
      <c r="D178">
        <v>-45</v>
      </c>
      <c r="E178">
        <v>0.71870000000000001</v>
      </c>
    </row>
    <row r="179" spans="1:5">
      <c r="A179" t="s">
        <v>3</v>
      </c>
      <c r="B179">
        <v>-108</v>
      </c>
      <c r="C179">
        <v>-1089</v>
      </c>
      <c r="D179">
        <v>-39</v>
      </c>
      <c r="E179">
        <v>1.0259</v>
      </c>
    </row>
    <row r="180" spans="1:5">
      <c r="A180" t="s">
        <v>3</v>
      </c>
      <c r="B180">
        <v>-70</v>
      </c>
      <c r="C180">
        <v>-1302</v>
      </c>
      <c r="D180">
        <v>-43</v>
      </c>
      <c r="E180">
        <v>1.1185</v>
      </c>
    </row>
    <row r="181" spans="1:5">
      <c r="A181" t="s">
        <v>3</v>
      </c>
      <c r="B181">
        <v>-10</v>
      </c>
      <c r="C181">
        <v>-1038</v>
      </c>
      <c r="D181">
        <v>-90</v>
      </c>
      <c r="E181">
        <v>1.8567</v>
      </c>
    </row>
    <row r="182" spans="1:5">
      <c r="A182" t="s">
        <v>3</v>
      </c>
      <c r="B182">
        <v>-25</v>
      </c>
      <c r="C182">
        <v>-787</v>
      </c>
      <c r="D182">
        <v>-38</v>
      </c>
      <c r="E182">
        <v>1.64</v>
      </c>
    </row>
    <row r="183" spans="1:5">
      <c r="A183" t="s">
        <v>3</v>
      </c>
      <c r="B183">
        <v>-10</v>
      </c>
      <c r="C183">
        <v>-1252</v>
      </c>
      <c r="D183">
        <v>-34</v>
      </c>
      <c r="E183">
        <v>1.33</v>
      </c>
    </row>
    <row r="184" spans="1:5">
      <c r="A184" t="s">
        <v>3</v>
      </c>
      <c r="B184">
        <v>-30</v>
      </c>
      <c r="C184">
        <v>-1145</v>
      </c>
      <c r="D184">
        <v>-39</v>
      </c>
      <c r="E184">
        <v>2.15</v>
      </c>
    </row>
    <row r="185" spans="1:5">
      <c r="A185" t="s">
        <v>3</v>
      </c>
      <c r="B185">
        <v>8</v>
      </c>
      <c r="C185">
        <v>-913</v>
      </c>
      <c r="D185">
        <v>-20</v>
      </c>
      <c r="E185">
        <v>1.5</v>
      </c>
    </row>
    <row r="186" spans="1:5">
      <c r="A186" t="s">
        <v>3</v>
      </c>
      <c r="B186">
        <v>-143</v>
      </c>
      <c r="C186">
        <v>-605</v>
      </c>
      <c r="D186">
        <v>-53</v>
      </c>
      <c r="E186">
        <v>1.94</v>
      </c>
    </row>
    <row r="187" spans="1:5">
      <c r="A187" t="s">
        <v>3</v>
      </c>
      <c r="B187">
        <v>-128</v>
      </c>
      <c r="C187">
        <v>-982</v>
      </c>
      <c r="D187">
        <v>-46</v>
      </c>
      <c r="E187">
        <v>1.89</v>
      </c>
    </row>
    <row r="188" spans="1:5">
      <c r="A188" t="s">
        <v>3</v>
      </c>
      <c r="B188">
        <v>7</v>
      </c>
      <c r="C188">
        <v>-1086</v>
      </c>
      <c r="D188">
        <v>-25</v>
      </c>
      <c r="E188">
        <v>2.17</v>
      </c>
    </row>
    <row r="189" spans="1:5">
      <c r="A189" t="s">
        <v>3</v>
      </c>
      <c r="B189">
        <v>-196</v>
      </c>
      <c r="C189">
        <v>-822</v>
      </c>
      <c r="D189">
        <v>-58</v>
      </c>
      <c r="E189">
        <v>2.62</v>
      </c>
    </row>
    <row r="190" spans="1:5">
      <c r="A190" t="s">
        <v>3</v>
      </c>
      <c r="B190">
        <v>-15</v>
      </c>
      <c r="C190">
        <v>-515</v>
      </c>
      <c r="D190">
        <v>-38</v>
      </c>
      <c r="E190">
        <v>1.1100000000000001</v>
      </c>
    </row>
    <row r="191" spans="1:5">
      <c r="A191" t="s">
        <v>3</v>
      </c>
      <c r="B191">
        <v>-18</v>
      </c>
      <c r="C191">
        <v>-1122</v>
      </c>
      <c r="D191">
        <v>-25</v>
      </c>
      <c r="E191">
        <v>1.81</v>
      </c>
    </row>
    <row r="192" spans="1:5">
      <c r="A192" t="s">
        <v>3</v>
      </c>
      <c r="B192">
        <v>25</v>
      </c>
      <c r="C192">
        <v>-964</v>
      </c>
      <c r="D192">
        <v>-26</v>
      </c>
      <c r="E192">
        <v>2.02</v>
      </c>
    </row>
    <row r="193" spans="1:5">
      <c r="A193" t="s">
        <v>3</v>
      </c>
      <c r="B193">
        <v>0</v>
      </c>
      <c r="C193">
        <v>-1098</v>
      </c>
      <c r="D193">
        <v>-40</v>
      </c>
      <c r="E193">
        <v>2.0499999999999998</v>
      </c>
    </row>
    <row r="194" spans="1:5">
      <c r="A194" t="s">
        <v>3</v>
      </c>
      <c r="B194">
        <v>-13</v>
      </c>
      <c r="C194">
        <v>-832</v>
      </c>
      <c r="D194">
        <v>-30</v>
      </c>
      <c r="E194">
        <v>1.24</v>
      </c>
    </row>
    <row r="195" spans="1:5">
      <c r="A195" t="s">
        <v>3</v>
      </c>
      <c r="B195">
        <v>-112</v>
      </c>
      <c r="C195">
        <v>-1155</v>
      </c>
      <c r="D195">
        <v>-48</v>
      </c>
      <c r="E195">
        <v>1.47</v>
      </c>
    </row>
    <row r="196" spans="1:5">
      <c r="A196" t="s">
        <v>3</v>
      </c>
      <c r="B196">
        <v>-11</v>
      </c>
      <c r="C196">
        <v>-1276</v>
      </c>
      <c r="D196">
        <v>-30</v>
      </c>
      <c r="E196">
        <v>2</v>
      </c>
    </row>
    <row r="197" spans="1:5">
      <c r="A197" t="s">
        <v>3</v>
      </c>
      <c r="B197">
        <v>-220</v>
      </c>
      <c r="C197">
        <v>1145</v>
      </c>
      <c r="D197">
        <v>-55</v>
      </c>
      <c r="E197">
        <v>0.49070000000000003</v>
      </c>
    </row>
    <row r="198" spans="1:5">
      <c r="A198" t="s">
        <v>3</v>
      </c>
      <c r="B198">
        <v>-146</v>
      </c>
      <c r="C198">
        <v>-857</v>
      </c>
      <c r="D198">
        <v>-50</v>
      </c>
      <c r="E198">
        <v>0.87760000000000005</v>
      </c>
    </row>
    <row r="199" spans="1:5">
      <c r="A199" t="s">
        <v>3</v>
      </c>
      <c r="B199">
        <v>-42</v>
      </c>
      <c r="C199">
        <v>-1020</v>
      </c>
      <c r="D199">
        <v>-45</v>
      </c>
      <c r="E199">
        <v>0.87239999999999995</v>
      </c>
    </row>
    <row r="200" spans="1:5">
      <c r="A200" t="s">
        <v>3</v>
      </c>
      <c r="B200">
        <v>-83</v>
      </c>
      <c r="C200">
        <v>-905</v>
      </c>
      <c r="D200">
        <v>-40</v>
      </c>
      <c r="E200">
        <v>0.58020000000000005</v>
      </c>
    </row>
    <row r="201" spans="1:5">
      <c r="A201" t="s">
        <v>3</v>
      </c>
      <c r="B201">
        <v>-46</v>
      </c>
      <c r="C201">
        <v>-1012</v>
      </c>
      <c r="D201">
        <v>-30</v>
      </c>
      <c r="E201">
        <v>0.81010000000000004</v>
      </c>
    </row>
    <row r="202" spans="1:5">
      <c r="A202" t="s">
        <v>3</v>
      </c>
      <c r="B202">
        <v>-80</v>
      </c>
      <c r="C202">
        <v>-668</v>
      </c>
      <c r="D202">
        <v>-22</v>
      </c>
      <c r="E202">
        <v>0.92149999999999999</v>
      </c>
    </row>
    <row r="203" spans="1:5">
      <c r="A203" t="s">
        <v>3</v>
      </c>
      <c r="B203">
        <v>-165</v>
      </c>
      <c r="C203">
        <v>-695</v>
      </c>
      <c r="D203">
        <v>-37</v>
      </c>
      <c r="E203">
        <v>0.60440000000000005</v>
      </c>
    </row>
    <row r="204" spans="1:5">
      <c r="A204" t="s">
        <v>3</v>
      </c>
      <c r="B204">
        <v>-15</v>
      </c>
      <c r="C204">
        <v>-792</v>
      </c>
      <c r="D204">
        <v>-16</v>
      </c>
      <c r="E204">
        <v>0.55940000000000001</v>
      </c>
    </row>
    <row r="205" spans="1:5">
      <c r="A205" t="s">
        <v>3</v>
      </c>
      <c r="B205">
        <v>-95</v>
      </c>
      <c r="C205">
        <v>-1402</v>
      </c>
      <c r="D205">
        <v>-42</v>
      </c>
      <c r="E205">
        <v>1.3524</v>
      </c>
    </row>
    <row r="206" spans="1:5">
      <c r="A206" t="s">
        <v>3</v>
      </c>
      <c r="B206">
        <v>-28</v>
      </c>
      <c r="C206">
        <v>-890</v>
      </c>
      <c r="D206">
        <v>-20</v>
      </c>
      <c r="E206">
        <v>0.83209999999999995</v>
      </c>
    </row>
    <row r="207" spans="1:5">
      <c r="A207" t="s">
        <v>3</v>
      </c>
      <c r="B207">
        <v>-30</v>
      </c>
      <c r="C207">
        <v>-1115</v>
      </c>
      <c r="D207">
        <v>-35</v>
      </c>
      <c r="E207">
        <v>0.55589999999999995</v>
      </c>
    </row>
    <row r="208" spans="1:5">
      <c r="A208" t="s">
        <v>3</v>
      </c>
      <c r="B208">
        <v>-95</v>
      </c>
      <c r="C208">
        <v>-965</v>
      </c>
      <c r="D208">
        <v>-35</v>
      </c>
      <c r="E208" t="s">
        <v>7</v>
      </c>
    </row>
    <row r="209" spans="1:5">
      <c r="A209" t="s">
        <v>3</v>
      </c>
      <c r="B209">
        <v>-27</v>
      </c>
      <c r="C209">
        <v>-1025</v>
      </c>
      <c r="D209">
        <v>-30</v>
      </c>
      <c r="E209" t="s">
        <v>7</v>
      </c>
    </row>
    <row r="210" spans="1:5">
      <c r="A210" t="s">
        <v>3</v>
      </c>
      <c r="B210">
        <v>-140</v>
      </c>
      <c r="C210">
        <v>-870</v>
      </c>
      <c r="D210">
        <v>-35</v>
      </c>
      <c r="E210">
        <v>0.99229999999999996</v>
      </c>
    </row>
    <row r="211" spans="1:5">
      <c r="A211" t="s">
        <v>3</v>
      </c>
      <c r="B211">
        <v>-75</v>
      </c>
      <c r="C211">
        <v>-950</v>
      </c>
      <c r="D211">
        <v>-30</v>
      </c>
      <c r="E211">
        <v>0.62929999999999997</v>
      </c>
    </row>
    <row r="212" spans="1:5">
      <c r="A212" t="s">
        <v>3</v>
      </c>
      <c r="B212">
        <v>-45</v>
      </c>
      <c r="C212">
        <v>-985</v>
      </c>
      <c r="D212">
        <v>-35</v>
      </c>
      <c r="E212">
        <v>0.98629999999999995</v>
      </c>
    </row>
    <row r="213" spans="1:5">
      <c r="A213" t="s">
        <v>3</v>
      </c>
      <c r="B213">
        <v>-90</v>
      </c>
      <c r="C213">
        <v>-940</v>
      </c>
      <c r="D213">
        <v>-40</v>
      </c>
      <c r="E213">
        <v>1.1174999999999999</v>
      </c>
    </row>
    <row r="214" spans="1:5">
      <c r="A214" t="s">
        <v>3</v>
      </c>
      <c r="B214">
        <v>-255</v>
      </c>
      <c r="C214">
        <v>-810</v>
      </c>
      <c r="D214">
        <v>-50</v>
      </c>
      <c r="E214">
        <v>0.72319999999999995</v>
      </c>
    </row>
    <row r="216" spans="1:5">
      <c r="A216" t="s">
        <v>20</v>
      </c>
      <c r="B216">
        <f>AVERAGE(C161:C214)</f>
        <v>-987.2037037037037</v>
      </c>
      <c r="C216">
        <f>AVERAGE(D161:D214)</f>
        <v>-42.777777777777779</v>
      </c>
      <c r="D216">
        <f>AVERAGE(E161:E214)</f>
        <v>1.447269230769231</v>
      </c>
      <c r="E216">
        <f>AVERAGE(E210:E214,E161:E207)</f>
        <v>1.4472692307692308</v>
      </c>
    </row>
    <row r="219" spans="1:5" ht="45">
      <c r="A219" s="2" t="s">
        <v>19</v>
      </c>
      <c r="B219" s="2" t="s">
        <v>13</v>
      </c>
      <c r="C219" s="2" t="s">
        <v>14</v>
      </c>
      <c r="D219" s="2" t="s">
        <v>15</v>
      </c>
      <c r="E219" s="2" t="s">
        <v>2</v>
      </c>
    </row>
    <row r="220" spans="1:5">
      <c r="A220" t="s">
        <v>4</v>
      </c>
      <c r="B220">
        <v>-168</v>
      </c>
      <c r="C220">
        <v>-1195</v>
      </c>
      <c r="D220">
        <v>-62</v>
      </c>
      <c r="E220">
        <v>1.81</v>
      </c>
    </row>
    <row r="221" spans="1:5">
      <c r="A221" t="s">
        <v>4</v>
      </c>
      <c r="B221">
        <v>-3</v>
      </c>
      <c r="C221">
        <v>-903</v>
      </c>
      <c r="D221">
        <v>-23</v>
      </c>
      <c r="E221">
        <v>1.37</v>
      </c>
    </row>
    <row r="222" spans="1:5">
      <c r="A222" t="s">
        <v>4</v>
      </c>
      <c r="B222">
        <v>-45</v>
      </c>
      <c r="C222">
        <v>-1184</v>
      </c>
      <c r="D222">
        <v>-44</v>
      </c>
      <c r="E222">
        <v>1.91</v>
      </c>
    </row>
    <row r="223" spans="1:5">
      <c r="A223" t="s">
        <v>4</v>
      </c>
      <c r="B223">
        <v>-144</v>
      </c>
      <c r="C223">
        <v>-1371</v>
      </c>
      <c r="D223">
        <v>-40</v>
      </c>
      <c r="E223">
        <v>1.62</v>
      </c>
    </row>
    <row r="224" spans="1:5">
      <c r="A224" t="s">
        <v>4</v>
      </c>
      <c r="B224">
        <v>-107</v>
      </c>
      <c r="C224">
        <v>-1142</v>
      </c>
      <c r="D224">
        <v>-43</v>
      </c>
      <c r="E224">
        <v>1.33</v>
      </c>
    </row>
    <row r="225" spans="1:5">
      <c r="A225" t="s">
        <v>4</v>
      </c>
      <c r="B225">
        <v>5</v>
      </c>
      <c r="C225">
        <v>-1063</v>
      </c>
      <c r="D225">
        <v>-34</v>
      </c>
      <c r="E225">
        <v>2</v>
      </c>
    </row>
    <row r="226" spans="1:5">
      <c r="A226" t="s">
        <v>4</v>
      </c>
      <c r="B226">
        <v>-86</v>
      </c>
      <c r="C226">
        <v>-853</v>
      </c>
      <c r="D226">
        <v>-50</v>
      </c>
      <c r="E226">
        <v>1.1200000000000001</v>
      </c>
    </row>
    <row r="227" spans="1:5">
      <c r="A227" t="s">
        <v>4</v>
      </c>
      <c r="B227">
        <v>-37</v>
      </c>
      <c r="C227">
        <v>-1161</v>
      </c>
      <c r="D227">
        <v>-36</v>
      </c>
      <c r="E227">
        <v>2.02</v>
      </c>
    </row>
    <row r="228" spans="1:5">
      <c r="A228" t="s">
        <v>4</v>
      </c>
      <c r="B228">
        <v>-51</v>
      </c>
      <c r="C228">
        <v>-1400</v>
      </c>
      <c r="D228">
        <v>-46</v>
      </c>
      <c r="E228">
        <v>2</v>
      </c>
    </row>
    <row r="229" spans="1:5">
      <c r="A229" t="s">
        <v>4</v>
      </c>
      <c r="B229">
        <v>-22</v>
      </c>
      <c r="C229">
        <v>-902</v>
      </c>
      <c r="D229">
        <v>-28</v>
      </c>
      <c r="E229">
        <v>1.8</v>
      </c>
    </row>
    <row r="230" spans="1:5">
      <c r="A230" t="s">
        <v>4</v>
      </c>
      <c r="B230">
        <v>-5</v>
      </c>
      <c r="C230">
        <v>-1257</v>
      </c>
      <c r="D230">
        <v>-44</v>
      </c>
      <c r="E230">
        <v>2.35</v>
      </c>
    </row>
    <row r="231" spans="1:5">
      <c r="A231" t="s">
        <v>4</v>
      </c>
      <c r="B231">
        <v>1</v>
      </c>
      <c r="C231">
        <v>-861</v>
      </c>
      <c r="D231">
        <v>-49</v>
      </c>
      <c r="E231">
        <v>1.49</v>
      </c>
    </row>
    <row r="232" spans="1:5">
      <c r="A232" t="s">
        <v>4</v>
      </c>
      <c r="B232">
        <v>-105</v>
      </c>
      <c r="C232">
        <v>-916</v>
      </c>
      <c r="D232">
        <v>-72</v>
      </c>
      <c r="E232">
        <v>1.44</v>
      </c>
    </row>
    <row r="233" spans="1:5">
      <c r="A233" t="s">
        <v>4</v>
      </c>
      <c r="B233">
        <v>-255</v>
      </c>
      <c r="C233">
        <v>-1103</v>
      </c>
      <c r="D233">
        <v>-43</v>
      </c>
      <c r="E233">
        <v>1.73</v>
      </c>
    </row>
    <row r="234" spans="1:5">
      <c r="A234" t="s">
        <v>4</v>
      </c>
      <c r="B234">
        <v>-21</v>
      </c>
      <c r="C234">
        <v>-1001</v>
      </c>
      <c r="D234">
        <v>-20</v>
      </c>
      <c r="E234">
        <v>1.6</v>
      </c>
    </row>
    <row r="235" spans="1:5">
      <c r="A235" t="s">
        <v>4</v>
      </c>
      <c r="B235">
        <v>-49</v>
      </c>
      <c r="C235">
        <v>-849</v>
      </c>
      <c r="D235">
        <v>-40</v>
      </c>
      <c r="E235">
        <v>1.77</v>
      </c>
    </row>
    <row r="236" spans="1:5">
      <c r="A236" t="s">
        <v>4</v>
      </c>
      <c r="B236">
        <v>12</v>
      </c>
      <c r="C236">
        <v>-921</v>
      </c>
      <c r="D236">
        <v>-41</v>
      </c>
      <c r="E236">
        <v>1.87</v>
      </c>
    </row>
    <row r="237" spans="1:5">
      <c r="A237" t="s">
        <v>4</v>
      </c>
      <c r="B237">
        <v>-25</v>
      </c>
      <c r="C237">
        <v>-722</v>
      </c>
      <c r="D237">
        <v>-33</v>
      </c>
      <c r="E237">
        <v>1.3616999999999999</v>
      </c>
    </row>
    <row r="238" spans="1:5">
      <c r="A238" t="s">
        <v>4</v>
      </c>
      <c r="B238">
        <v>-90</v>
      </c>
      <c r="C238">
        <v>-925</v>
      </c>
      <c r="D238">
        <v>-62</v>
      </c>
      <c r="E238">
        <v>1.4263999999999999</v>
      </c>
    </row>
    <row r="239" spans="1:5">
      <c r="A239" t="s">
        <v>4</v>
      </c>
      <c r="B239">
        <v>-48</v>
      </c>
      <c r="C239">
        <v>-967</v>
      </c>
      <c r="D239">
        <v>-22</v>
      </c>
      <c r="E239">
        <v>0.9395</v>
      </c>
    </row>
    <row r="240" spans="1:5">
      <c r="A240" t="s">
        <v>4</v>
      </c>
      <c r="B240">
        <v>-90</v>
      </c>
      <c r="C240">
        <v>-1111</v>
      </c>
      <c r="D240">
        <v>-50</v>
      </c>
      <c r="E240">
        <v>1.1338999999999999</v>
      </c>
    </row>
    <row r="241" spans="1:5">
      <c r="A241" t="s">
        <v>4</v>
      </c>
      <c r="B241">
        <v>-2</v>
      </c>
      <c r="C241">
        <v>-1302</v>
      </c>
      <c r="D241">
        <v>-35</v>
      </c>
      <c r="E241">
        <v>1.1467000000000001</v>
      </c>
    </row>
    <row r="242" spans="1:5">
      <c r="A242" t="s">
        <v>4</v>
      </c>
      <c r="B242">
        <v>-90</v>
      </c>
      <c r="C242">
        <v>-1102</v>
      </c>
      <c r="D242">
        <v>-48</v>
      </c>
      <c r="E242">
        <v>1.212</v>
      </c>
    </row>
    <row r="243" spans="1:5">
      <c r="A243" t="s">
        <v>4</v>
      </c>
      <c r="B243">
        <v>-90</v>
      </c>
      <c r="C243">
        <v>-1075</v>
      </c>
      <c r="D243">
        <v>-25</v>
      </c>
      <c r="E243">
        <v>1.625</v>
      </c>
    </row>
    <row r="244" spans="1:5">
      <c r="A244" t="s">
        <v>4</v>
      </c>
      <c r="B244">
        <v>-80</v>
      </c>
      <c r="C244">
        <v>-982</v>
      </c>
      <c r="D244">
        <v>-40</v>
      </c>
      <c r="E244">
        <v>0.94469999999999998</v>
      </c>
    </row>
    <row r="245" spans="1:5">
      <c r="A245" t="s">
        <v>4</v>
      </c>
      <c r="B245">
        <v>-42</v>
      </c>
      <c r="C245">
        <v>-1254</v>
      </c>
      <c r="D245">
        <v>-57</v>
      </c>
      <c r="E245">
        <v>1.58</v>
      </c>
    </row>
    <row r="246" spans="1:5">
      <c r="A246" t="s">
        <v>4</v>
      </c>
      <c r="B246">
        <v>-10</v>
      </c>
      <c r="C246">
        <v>-915</v>
      </c>
      <c r="D246">
        <v>-23</v>
      </c>
      <c r="E246">
        <v>1.58</v>
      </c>
    </row>
    <row r="247" spans="1:5">
      <c r="A247" t="s">
        <v>4</v>
      </c>
      <c r="B247">
        <v>-96</v>
      </c>
      <c r="C247">
        <v>-840</v>
      </c>
      <c r="D247">
        <v>-56</v>
      </c>
      <c r="E247">
        <v>1.17</v>
      </c>
    </row>
    <row r="248" spans="1:5">
      <c r="A248" t="s">
        <v>4</v>
      </c>
      <c r="B248">
        <v>-6</v>
      </c>
      <c r="C248">
        <v>-903</v>
      </c>
      <c r="D248">
        <v>-27</v>
      </c>
      <c r="E248">
        <v>1.35</v>
      </c>
    </row>
    <row r="249" spans="1:5">
      <c r="A249" t="s">
        <v>4</v>
      </c>
      <c r="B249">
        <v>-288</v>
      </c>
      <c r="C249">
        <v>-982</v>
      </c>
      <c r="D249">
        <v>-78</v>
      </c>
      <c r="E249">
        <v>1.29</v>
      </c>
    </row>
    <row r="250" spans="1:5">
      <c r="A250" t="s">
        <v>4</v>
      </c>
      <c r="B250">
        <v>-32</v>
      </c>
      <c r="C250">
        <v>-1057</v>
      </c>
      <c r="D250">
        <v>-34</v>
      </c>
      <c r="E250">
        <v>1.06</v>
      </c>
    </row>
    <row r="251" spans="1:5">
      <c r="A251" t="s">
        <v>4</v>
      </c>
      <c r="B251">
        <v>-68</v>
      </c>
      <c r="C251">
        <v>-916</v>
      </c>
      <c r="D251">
        <v>-70</v>
      </c>
      <c r="E251">
        <v>1.42</v>
      </c>
    </row>
    <row r="252" spans="1:5">
      <c r="A252" t="s">
        <v>4</v>
      </c>
      <c r="B252">
        <v>-386</v>
      </c>
      <c r="C252">
        <v>-1197</v>
      </c>
      <c r="D252">
        <v>-81</v>
      </c>
      <c r="E252">
        <v>1.4</v>
      </c>
    </row>
    <row r="253" spans="1:5">
      <c r="A253" t="s">
        <v>4</v>
      </c>
      <c r="B253">
        <v>-83</v>
      </c>
      <c r="C253">
        <v>-861</v>
      </c>
      <c r="D253">
        <v>-48</v>
      </c>
      <c r="E253">
        <v>1.27</v>
      </c>
    </row>
    <row r="254" spans="1:5">
      <c r="A254" t="s">
        <v>4</v>
      </c>
      <c r="B254">
        <v>-39</v>
      </c>
      <c r="C254">
        <v>-1237</v>
      </c>
      <c r="D254">
        <v>-39</v>
      </c>
      <c r="E254">
        <v>1.98</v>
      </c>
    </row>
    <row r="255" spans="1:5">
      <c r="A255" t="s">
        <v>4</v>
      </c>
      <c r="B255">
        <v>0</v>
      </c>
      <c r="C255">
        <v>-905</v>
      </c>
      <c r="D255">
        <v>-74</v>
      </c>
      <c r="E255">
        <v>1.89</v>
      </c>
    </row>
    <row r="256" spans="1:5">
      <c r="A256" t="s">
        <v>4</v>
      </c>
      <c r="B256">
        <v>-121</v>
      </c>
      <c r="C256">
        <v>-1024</v>
      </c>
      <c r="D256">
        <v>-48</v>
      </c>
      <c r="E256">
        <v>2.23</v>
      </c>
    </row>
    <row r="257" spans="1:5">
      <c r="A257" t="s">
        <v>4</v>
      </c>
      <c r="B257">
        <v>-27</v>
      </c>
      <c r="C257">
        <v>-958</v>
      </c>
      <c r="D257">
        <v>-41</v>
      </c>
      <c r="E257">
        <v>2.35</v>
      </c>
    </row>
    <row r="258" spans="1:5">
      <c r="A258" t="s">
        <v>4</v>
      </c>
      <c r="B258">
        <v>-365</v>
      </c>
      <c r="C258">
        <v>-1469</v>
      </c>
      <c r="D258">
        <v>-95</v>
      </c>
      <c r="E258">
        <v>1.73</v>
      </c>
    </row>
    <row r="259" spans="1:5">
      <c r="A259" t="s">
        <v>4</v>
      </c>
      <c r="B259">
        <v>-11</v>
      </c>
      <c r="C259">
        <v>-1062</v>
      </c>
      <c r="D259">
        <v>-48</v>
      </c>
      <c r="E259">
        <v>2.02</v>
      </c>
    </row>
    <row r="260" spans="1:5">
      <c r="A260" t="s">
        <v>4</v>
      </c>
      <c r="B260">
        <v>-400</v>
      </c>
      <c r="C260">
        <v>-922</v>
      </c>
      <c r="D260">
        <v>-80</v>
      </c>
      <c r="E260">
        <v>0.76029999999999998</v>
      </c>
    </row>
    <row r="261" spans="1:5">
      <c r="A261" t="s">
        <v>4</v>
      </c>
      <c r="B261">
        <v>-75</v>
      </c>
      <c r="C261">
        <v>-1021</v>
      </c>
      <c r="D261">
        <v>-60</v>
      </c>
      <c r="E261">
        <v>1.0847</v>
      </c>
    </row>
    <row r="262" spans="1:5">
      <c r="A262" t="s">
        <v>4</v>
      </c>
      <c r="B262">
        <v>-125</v>
      </c>
      <c r="C262">
        <v>-898</v>
      </c>
      <c r="D262">
        <v>-40</v>
      </c>
      <c r="E262">
        <v>0.79090000000000005</v>
      </c>
    </row>
    <row r="263" spans="1:5">
      <c r="A263" t="s">
        <v>4</v>
      </c>
      <c r="B263">
        <v>-220</v>
      </c>
      <c r="C263">
        <v>-948</v>
      </c>
      <c r="D263">
        <v>-50</v>
      </c>
      <c r="E263">
        <v>1.0482</v>
      </c>
    </row>
    <row r="264" spans="1:5">
      <c r="A264" t="s">
        <v>4</v>
      </c>
      <c r="B264">
        <v>-55</v>
      </c>
      <c r="C264">
        <v>-885</v>
      </c>
      <c r="D264">
        <v>-75</v>
      </c>
      <c r="E264">
        <v>0.82730000000000004</v>
      </c>
    </row>
    <row r="265" spans="1:5">
      <c r="A265" t="s">
        <v>4</v>
      </c>
      <c r="B265">
        <v>1</v>
      </c>
      <c r="C265">
        <v>-975</v>
      </c>
      <c r="D265">
        <v>-21</v>
      </c>
      <c r="E265">
        <v>0.91169999999999995</v>
      </c>
    </row>
    <row r="266" spans="1:5">
      <c r="A266" t="s">
        <v>4</v>
      </c>
      <c r="B266">
        <v>-90</v>
      </c>
      <c r="C266">
        <v>-970</v>
      </c>
      <c r="D266">
        <v>-55</v>
      </c>
      <c r="E266">
        <v>0.97840000000000005</v>
      </c>
    </row>
    <row r="267" spans="1:5">
      <c r="A267" t="s">
        <v>4</v>
      </c>
      <c r="B267">
        <v>-90</v>
      </c>
      <c r="C267">
        <v>-727</v>
      </c>
      <c r="D267">
        <v>-30</v>
      </c>
      <c r="E267">
        <v>1.143</v>
      </c>
    </row>
    <row r="268" spans="1:5">
      <c r="A268" t="s">
        <v>4</v>
      </c>
      <c r="B268">
        <v>-42</v>
      </c>
      <c r="C268">
        <v>-980</v>
      </c>
      <c r="D268">
        <v>-25</v>
      </c>
      <c r="E268">
        <v>0.69089999999999996</v>
      </c>
    </row>
    <row r="269" spans="1:5">
      <c r="A269" t="s">
        <v>4</v>
      </c>
      <c r="B269">
        <v>-16</v>
      </c>
      <c r="C269">
        <v>-560</v>
      </c>
      <c r="D269">
        <v>-42</v>
      </c>
      <c r="E269">
        <v>0.77280000000000004</v>
      </c>
    </row>
    <row r="270" spans="1:5">
      <c r="A270" t="s">
        <v>4</v>
      </c>
      <c r="B270">
        <v>-16</v>
      </c>
      <c r="C270">
        <v>-740</v>
      </c>
      <c r="D270">
        <v>-55</v>
      </c>
      <c r="E270">
        <v>1.1075999999999999</v>
      </c>
    </row>
    <row r="271" spans="1:5">
      <c r="A271" t="s">
        <v>4</v>
      </c>
      <c r="B271">
        <v>-3</v>
      </c>
      <c r="C271">
        <v>-945</v>
      </c>
      <c r="D271">
        <v>-25</v>
      </c>
      <c r="E271">
        <v>0.92379999999999995</v>
      </c>
    </row>
    <row r="272" spans="1:5">
      <c r="A272" t="s">
        <v>4</v>
      </c>
      <c r="B272">
        <v>-30</v>
      </c>
      <c r="C272">
        <v>-1027</v>
      </c>
      <c r="D272">
        <v>-30</v>
      </c>
      <c r="E272">
        <v>1.1616</v>
      </c>
    </row>
    <row r="273" spans="1:5">
      <c r="A273" t="s">
        <v>4</v>
      </c>
      <c r="B273">
        <v>-120</v>
      </c>
      <c r="C273">
        <v>-1030</v>
      </c>
      <c r="D273">
        <v>-45</v>
      </c>
      <c r="E273">
        <v>1.4675</v>
      </c>
    </row>
    <row r="274" spans="1:5">
      <c r="A274" t="s">
        <v>4</v>
      </c>
      <c r="B274">
        <v>-150</v>
      </c>
      <c r="C274">
        <v>-915</v>
      </c>
      <c r="D274">
        <v>-35</v>
      </c>
      <c r="E274">
        <v>0.59240000000000004</v>
      </c>
    </row>
    <row r="275" spans="1:5">
      <c r="A275" t="s">
        <v>4</v>
      </c>
      <c r="B275">
        <v>-75</v>
      </c>
      <c r="C275">
        <v>-810</v>
      </c>
      <c r="D275">
        <v>-35</v>
      </c>
      <c r="E275">
        <v>1.1459999999999999</v>
      </c>
    </row>
    <row r="276" spans="1:5">
      <c r="A276" t="s">
        <v>4</v>
      </c>
      <c r="B276">
        <v>-120</v>
      </c>
      <c r="C276">
        <v>-875</v>
      </c>
      <c r="D276">
        <v>-30</v>
      </c>
      <c r="E276">
        <v>0.88160000000000005</v>
      </c>
    </row>
    <row r="277" spans="1:5">
      <c r="A277" t="s">
        <v>4</v>
      </c>
      <c r="B277">
        <v>-82</v>
      </c>
      <c r="C277">
        <v>-862</v>
      </c>
      <c r="D277">
        <v>-37</v>
      </c>
      <c r="E277">
        <v>1.8150999999999999</v>
      </c>
    </row>
    <row r="278" spans="1:5">
      <c r="A278" t="s">
        <v>4</v>
      </c>
      <c r="B278">
        <v>-70</v>
      </c>
      <c r="C278">
        <v>-878</v>
      </c>
      <c r="D278">
        <v>-26</v>
      </c>
      <c r="E278">
        <v>0.47249999999999998</v>
      </c>
    </row>
    <row r="280" spans="1:5">
      <c r="A280" t="s">
        <v>20</v>
      </c>
      <c r="B280">
        <f>AVERAGE(C220:C278)</f>
        <v>-996.88135593220341</v>
      </c>
      <c r="C280">
        <f>AVERAGE(D220:D278)</f>
        <v>-44.83050847457627</v>
      </c>
      <c r="D280">
        <f>AVERAGE(E220:E278)</f>
        <v>1.388410169491525</v>
      </c>
      <c r="E280">
        <f>AVERAGE(E220:E278)</f>
        <v>1.388410169491525</v>
      </c>
    </row>
  </sheetData>
  <phoneticPr fontId="3" type="noConversion"/>
  <pageMargins left="0.75000000000000011" right="0.75000000000000011" top="1" bottom="1" header="0.5" footer="0.5"/>
  <pageSetup paperSize="9" fitToWidth="0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tabSelected="1" workbookViewId="0">
      <selection activeCell="F19" sqref="F19"/>
    </sheetView>
  </sheetViews>
  <sheetFormatPr baseColWidth="10" defaultRowHeight="15" x14ac:dyDescent="0"/>
  <sheetData>
    <row r="1" spans="1:6" ht="45">
      <c r="A1" s="2" t="s">
        <v>19</v>
      </c>
      <c r="B1" s="2" t="s">
        <v>13</v>
      </c>
      <c r="C1" s="2" t="s">
        <v>14</v>
      </c>
      <c r="D1" s="2" t="s">
        <v>15</v>
      </c>
      <c r="E1" s="2" t="s">
        <v>2</v>
      </c>
      <c r="F1" s="2" t="s">
        <v>23</v>
      </c>
    </row>
    <row r="2" spans="1:6">
      <c r="A2" t="s">
        <v>8</v>
      </c>
      <c r="B2" s="1">
        <v>-91.03125</v>
      </c>
      <c r="C2" s="1">
        <v>-1046.5</v>
      </c>
      <c r="D2" s="1">
        <v>-61.4375</v>
      </c>
      <c r="E2" s="1">
        <v>1.8462500000000004</v>
      </c>
      <c r="F2">
        <v>32</v>
      </c>
    </row>
    <row r="3" spans="1:6">
      <c r="A3" t="s">
        <v>9</v>
      </c>
      <c r="B3" s="1">
        <v>-68.75</v>
      </c>
      <c r="C3" s="1">
        <v>-924.60714285714289</v>
      </c>
      <c r="D3" s="1">
        <v>-40.482142857142854</v>
      </c>
      <c r="E3" s="1">
        <v>1.2892767857142855</v>
      </c>
      <c r="F3">
        <v>56</v>
      </c>
    </row>
    <row r="4" spans="1:6">
      <c r="A4" t="s">
        <v>10</v>
      </c>
      <c r="B4" s="1">
        <v>-83.847457627118644</v>
      </c>
      <c r="C4" s="1">
        <v>-996.88135593220341</v>
      </c>
      <c r="D4" s="1">
        <v>-44.83050847457627</v>
      </c>
      <c r="E4" s="1">
        <v>1.388410169491525</v>
      </c>
      <c r="F4">
        <v>59</v>
      </c>
    </row>
    <row r="5" spans="1:6">
      <c r="A5" t="s">
        <v>11</v>
      </c>
      <c r="B5" s="1">
        <v>-59.481481481481481</v>
      </c>
      <c r="C5" s="1">
        <v>-987.2037037037037</v>
      </c>
      <c r="D5" s="1">
        <v>-42.777777777777779</v>
      </c>
      <c r="E5" s="1">
        <v>1.447269230769231</v>
      </c>
      <c r="F5">
        <v>54</v>
      </c>
    </row>
    <row r="6" spans="1:6">
      <c r="A6" t="s">
        <v>12</v>
      </c>
      <c r="B6" s="1">
        <v>-95.142857142857139</v>
      </c>
      <c r="C6" s="1">
        <v>-947.80357142857144</v>
      </c>
      <c r="D6" s="1">
        <v>-49.446428571428569</v>
      </c>
      <c r="E6" s="1">
        <v>1.3664666666666667</v>
      </c>
      <c r="F6">
        <v>57</v>
      </c>
    </row>
    <row r="8" spans="1:6" ht="45">
      <c r="A8" s="2" t="s">
        <v>17</v>
      </c>
      <c r="B8" s="2" t="s">
        <v>16</v>
      </c>
      <c r="C8" s="2" t="s">
        <v>16</v>
      </c>
      <c r="D8" s="2" t="s">
        <v>21</v>
      </c>
      <c r="E8" s="2" t="s">
        <v>22</v>
      </c>
      <c r="F8" s="2"/>
    </row>
    <row r="9" spans="1:6">
      <c r="A9" s="2"/>
      <c r="B9" s="2"/>
      <c r="C9" s="2"/>
      <c r="D9" s="2"/>
      <c r="E9" s="2" t="s">
        <v>18</v>
      </c>
      <c r="F9" s="2" t="s">
        <v>1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cell properties</vt:lpstr>
      <vt:lpstr>Statistics</vt:lpstr>
    </vt:vector>
  </TitlesOfParts>
  <Company>CNR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n Humeau</dc:creator>
  <cp:lastModifiedBy>Etienne Herzog</cp:lastModifiedBy>
  <dcterms:created xsi:type="dcterms:W3CDTF">2018-03-30T06:23:51Z</dcterms:created>
  <dcterms:modified xsi:type="dcterms:W3CDTF">2019-07-29T10:27:00Z</dcterms:modified>
</cp:coreProperties>
</file>